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ngquan/Library/CloudStorage/Dropbox/Research/NCCS/Lymphomas/ECSIT_investigation/"/>
    </mc:Choice>
  </mc:AlternateContent>
  <xr:revisionPtr revIDLastSave="0" documentId="13_ncr:1_{BE6C21D1-BBDF-B545-9A21-1CDFE568DAEB}" xr6:coauthVersionLast="47" xr6:coauthVersionMax="47" xr10:uidLastSave="{00000000-0000-0000-0000-000000000000}"/>
  <bookViews>
    <workbookView xWindow="1500" yWindow="1320" windowWidth="27640" windowHeight="16940" xr2:uid="{36E33EA5-3FAB-044A-B5BE-7A26BA078216}"/>
  </bookViews>
  <sheets>
    <sheet name="S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4" i="1" l="1"/>
  <c r="E94" i="1"/>
  <c r="D94" i="1"/>
  <c r="C94" i="1"/>
  <c r="F93" i="1"/>
  <c r="E93" i="1"/>
  <c r="D93" i="1"/>
  <c r="C93" i="1"/>
  <c r="F92" i="1"/>
  <c r="E92" i="1"/>
  <c r="D92" i="1"/>
  <c r="C92" i="1"/>
  <c r="F91" i="1"/>
  <c r="E91" i="1"/>
  <c r="D91" i="1"/>
  <c r="C91" i="1"/>
  <c r="F90" i="1"/>
  <c r="E90" i="1"/>
  <c r="D90" i="1"/>
  <c r="C90" i="1"/>
  <c r="F89" i="1"/>
  <c r="E89" i="1"/>
  <c r="D89" i="1"/>
  <c r="C89" i="1"/>
  <c r="F88" i="1"/>
  <c r="E88" i="1"/>
  <c r="D88" i="1"/>
  <c r="C88" i="1"/>
  <c r="F87" i="1"/>
  <c r="E87" i="1"/>
  <c r="D87" i="1"/>
  <c r="C87" i="1"/>
  <c r="F86" i="1"/>
  <c r="E86" i="1"/>
  <c r="D86" i="1"/>
  <c r="C86" i="1"/>
  <c r="F84" i="1"/>
  <c r="E84" i="1"/>
  <c r="D84" i="1"/>
  <c r="C84" i="1"/>
  <c r="F83" i="1"/>
  <c r="E83" i="1"/>
  <c r="D83" i="1"/>
  <c r="C83" i="1"/>
  <c r="F82" i="1"/>
  <c r="E82" i="1"/>
  <c r="D82" i="1"/>
  <c r="C82" i="1"/>
  <c r="F81" i="1"/>
  <c r="E81" i="1"/>
  <c r="D81" i="1"/>
  <c r="C81" i="1"/>
  <c r="F80" i="1"/>
  <c r="E80" i="1"/>
  <c r="D80" i="1"/>
  <c r="C80" i="1"/>
  <c r="F79" i="1"/>
  <c r="E79" i="1"/>
  <c r="D79" i="1"/>
  <c r="C79" i="1"/>
  <c r="F78" i="1"/>
  <c r="E78" i="1"/>
  <c r="D78" i="1"/>
  <c r="C78" i="1"/>
  <c r="F77" i="1"/>
  <c r="E77" i="1"/>
  <c r="D77" i="1"/>
  <c r="C77" i="1"/>
  <c r="F76" i="1"/>
  <c r="E76" i="1"/>
  <c r="D76" i="1"/>
  <c r="C76" i="1"/>
  <c r="F74" i="1"/>
  <c r="E74" i="1"/>
  <c r="D74" i="1"/>
  <c r="C74" i="1"/>
  <c r="F73" i="1"/>
  <c r="E73" i="1"/>
  <c r="D73" i="1"/>
  <c r="C73" i="1"/>
  <c r="F72" i="1"/>
  <c r="E72" i="1"/>
  <c r="D72" i="1"/>
  <c r="C72" i="1"/>
  <c r="F71" i="1"/>
  <c r="E71" i="1"/>
  <c r="D71" i="1"/>
  <c r="C71" i="1"/>
  <c r="F70" i="1"/>
  <c r="E70" i="1"/>
  <c r="D70" i="1"/>
  <c r="C70" i="1"/>
  <c r="F69" i="1"/>
  <c r="E69" i="1"/>
  <c r="D69" i="1"/>
  <c r="C69" i="1"/>
  <c r="F68" i="1"/>
  <c r="E68" i="1"/>
  <c r="D68" i="1"/>
  <c r="C68" i="1"/>
  <c r="F67" i="1"/>
  <c r="E67" i="1"/>
  <c r="D67" i="1"/>
  <c r="C67" i="1"/>
  <c r="F66" i="1"/>
  <c r="E66" i="1"/>
  <c r="D66" i="1"/>
  <c r="C66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  <c r="F58" i="1"/>
  <c r="E58" i="1"/>
  <c r="D58" i="1"/>
  <c r="C58" i="1"/>
  <c r="F57" i="1"/>
  <c r="E57" i="1"/>
  <c r="D57" i="1"/>
  <c r="C57" i="1"/>
  <c r="F56" i="1"/>
  <c r="E56" i="1"/>
  <c r="D56" i="1"/>
  <c r="C56" i="1"/>
  <c r="F55" i="1"/>
  <c r="E55" i="1"/>
  <c r="D55" i="1"/>
  <c r="C55" i="1"/>
  <c r="F53" i="1"/>
  <c r="E53" i="1"/>
  <c r="D53" i="1"/>
  <c r="C53" i="1"/>
  <c r="F52" i="1"/>
  <c r="E52" i="1"/>
  <c r="D52" i="1"/>
  <c r="C52" i="1"/>
  <c r="F51" i="1"/>
  <c r="E51" i="1"/>
  <c r="D51" i="1"/>
  <c r="C51" i="1"/>
  <c r="F50" i="1"/>
  <c r="E50" i="1"/>
  <c r="D50" i="1"/>
  <c r="C50" i="1"/>
  <c r="F49" i="1"/>
  <c r="E49" i="1"/>
  <c r="D49" i="1"/>
  <c r="C49" i="1"/>
  <c r="F48" i="1"/>
  <c r="E48" i="1"/>
  <c r="D48" i="1"/>
  <c r="C48" i="1"/>
  <c r="F47" i="1"/>
  <c r="E47" i="1"/>
  <c r="D47" i="1"/>
  <c r="C47" i="1"/>
  <c r="F46" i="1"/>
  <c r="E46" i="1"/>
  <c r="D46" i="1"/>
  <c r="C46" i="1"/>
  <c r="F45" i="1"/>
  <c r="E45" i="1"/>
  <c r="D45" i="1"/>
  <c r="C45" i="1"/>
  <c r="F43" i="1"/>
  <c r="E43" i="1"/>
  <c r="D43" i="1"/>
  <c r="C43" i="1"/>
  <c r="F42" i="1"/>
  <c r="E42" i="1"/>
  <c r="D42" i="1"/>
  <c r="C42" i="1"/>
  <c r="F41" i="1"/>
  <c r="E41" i="1"/>
  <c r="D41" i="1"/>
  <c r="C41" i="1"/>
  <c r="F40" i="1"/>
  <c r="E40" i="1"/>
  <c r="D40" i="1"/>
  <c r="C40" i="1"/>
  <c r="F39" i="1"/>
  <c r="E39" i="1"/>
  <c r="D39" i="1"/>
  <c r="C39" i="1"/>
  <c r="F38" i="1"/>
  <c r="E38" i="1"/>
  <c r="D38" i="1"/>
  <c r="C38" i="1"/>
  <c r="F37" i="1"/>
  <c r="E37" i="1"/>
  <c r="D37" i="1"/>
  <c r="C37" i="1"/>
  <c r="F36" i="1"/>
  <c r="E36" i="1"/>
  <c r="D36" i="1"/>
  <c r="C36" i="1"/>
  <c r="F35" i="1"/>
  <c r="E35" i="1"/>
  <c r="D35" i="1"/>
  <c r="C35" i="1"/>
  <c r="F32" i="1"/>
  <c r="E32" i="1"/>
  <c r="D32" i="1"/>
  <c r="C32" i="1"/>
  <c r="F31" i="1"/>
  <c r="E31" i="1"/>
  <c r="D31" i="1"/>
  <c r="C31" i="1"/>
  <c r="F30" i="1"/>
  <c r="E30" i="1"/>
  <c r="D30" i="1"/>
  <c r="C30" i="1"/>
  <c r="F29" i="1"/>
  <c r="E29" i="1"/>
  <c r="D29" i="1"/>
  <c r="C29" i="1"/>
  <c r="F28" i="1"/>
  <c r="E28" i="1"/>
  <c r="D28" i="1"/>
  <c r="C28" i="1"/>
  <c r="F27" i="1"/>
  <c r="E27" i="1"/>
  <c r="D27" i="1"/>
  <c r="C27" i="1"/>
  <c r="F26" i="1"/>
  <c r="E26" i="1"/>
  <c r="D26" i="1"/>
  <c r="C26" i="1"/>
  <c r="F25" i="1"/>
  <c r="E25" i="1"/>
  <c r="D25" i="1"/>
  <c r="C25" i="1"/>
  <c r="F24" i="1"/>
  <c r="E24" i="1"/>
  <c r="D24" i="1"/>
  <c r="C24" i="1"/>
  <c r="F22" i="1"/>
  <c r="E22" i="1"/>
  <c r="D22" i="1"/>
  <c r="C22" i="1"/>
  <c r="F21" i="1"/>
  <c r="E21" i="1"/>
  <c r="D21" i="1"/>
  <c r="C21" i="1"/>
  <c r="F20" i="1"/>
  <c r="E20" i="1"/>
  <c r="D20" i="1"/>
  <c r="C20" i="1"/>
  <c r="F19" i="1"/>
  <c r="E19" i="1"/>
  <c r="D19" i="1"/>
  <c r="C19" i="1"/>
  <c r="F18" i="1"/>
  <c r="E18" i="1"/>
  <c r="D18" i="1"/>
  <c r="C18" i="1"/>
  <c r="F17" i="1"/>
  <c r="E17" i="1"/>
  <c r="D17" i="1"/>
  <c r="C17" i="1"/>
  <c r="F16" i="1"/>
  <c r="E16" i="1"/>
  <c r="D16" i="1"/>
  <c r="C16" i="1"/>
  <c r="F15" i="1"/>
  <c r="E15" i="1"/>
  <c r="D15" i="1"/>
  <c r="C15" i="1"/>
  <c r="F14" i="1"/>
  <c r="E14" i="1"/>
  <c r="D14" i="1"/>
  <c r="C14" i="1"/>
  <c r="F12" i="1"/>
  <c r="E12" i="1"/>
  <c r="D12" i="1"/>
  <c r="C12" i="1"/>
  <c r="F11" i="1"/>
  <c r="E11" i="1"/>
  <c r="D11" i="1"/>
  <c r="C11" i="1"/>
  <c r="F10" i="1"/>
  <c r="E10" i="1"/>
  <c r="D10" i="1"/>
  <c r="C10" i="1"/>
  <c r="F9" i="1"/>
  <c r="E9" i="1"/>
  <c r="D9" i="1"/>
  <c r="C9" i="1"/>
  <c r="F8" i="1"/>
  <c r="E8" i="1"/>
  <c r="D8" i="1"/>
  <c r="C8" i="1"/>
  <c r="F7" i="1"/>
  <c r="E7" i="1"/>
  <c r="D7" i="1"/>
  <c r="C7" i="1"/>
  <c r="F6" i="1"/>
  <c r="E6" i="1"/>
  <c r="D6" i="1"/>
  <c r="C6" i="1"/>
  <c r="F5" i="1"/>
  <c r="E5" i="1"/>
  <c r="D5" i="1"/>
  <c r="C5" i="1"/>
  <c r="F4" i="1"/>
  <c r="E4" i="1"/>
  <c r="D4" i="1"/>
  <c r="C4" i="1"/>
</calcChain>
</file>

<file path=xl/sharedStrings.xml><?xml version="1.0" encoding="utf-8"?>
<sst xmlns="http://schemas.openxmlformats.org/spreadsheetml/2006/main" count="106" uniqueCount="20">
  <si>
    <t>30x</t>
  </si>
  <si>
    <t>Average</t>
  </si>
  <si>
    <t>Max</t>
  </si>
  <si>
    <t>Min</t>
  </si>
  <si>
    <t>Median</t>
  </si>
  <si>
    <t>Short transcripts</t>
  </si>
  <si>
    <t>1-</t>
  </si>
  <si>
    <t>2-</t>
  </si>
  <si>
    <t>3-</t>
  </si>
  <si>
    <t>4-</t>
  </si>
  <si>
    <t>5-</t>
  </si>
  <si>
    <t>6-</t>
  </si>
  <si>
    <t>7-</t>
  </si>
  <si>
    <t>8-</t>
  </si>
  <si>
    <t>9-</t>
  </si>
  <si>
    <t>median transcripts</t>
  </si>
  <si>
    <t>Large transcripts</t>
  </si>
  <si>
    <t>50x</t>
  </si>
  <si>
    <t>100x</t>
  </si>
  <si>
    <r>
      <t xml:space="preserve">Supplementary Table 2. 100 runs of </t>
    </r>
    <r>
      <rPr>
        <i/>
        <sz val="24"/>
        <color theme="1"/>
        <rFont val="Aptos Narrow"/>
        <scheme val="minor"/>
      </rPr>
      <t>in silico</t>
    </r>
    <r>
      <rPr>
        <sz val="24"/>
        <color theme="1"/>
        <rFont val="Aptos Narrow"/>
        <family val="2"/>
        <scheme val="minor"/>
      </rPr>
      <t xml:space="preserve"> exome data was generated and aligned by Burrows-Wheeler aligner. The first-digit counting of the read_id from the aligned data was averaged and  tabulated for various transcript lengths (1919bp, 2938bp, 4486bp)  and simulated coverages (30x, 50x, 100x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i/>
      <sz val="2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First-digit counting of read-IDs in WES - 50x coverage</a:t>
            </a:r>
            <a:endParaRPr lang="en-S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 Table 1'!$C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S Table 1'!$A$35:$B$63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C$35:$C$63</c:f>
              <c:numCache>
                <c:formatCode>General</c:formatCode>
                <c:ptCount val="29"/>
                <c:pt idx="0">
                  <c:v>49340.91</c:v>
                </c:pt>
                <c:pt idx="1">
                  <c:v>5832.33</c:v>
                </c:pt>
                <c:pt idx="2">
                  <c:v>5836.83</c:v>
                </c:pt>
                <c:pt idx="3">
                  <c:v>5830.42</c:v>
                </c:pt>
                <c:pt idx="4">
                  <c:v>5831.68</c:v>
                </c:pt>
                <c:pt idx="5">
                  <c:v>5827.32</c:v>
                </c:pt>
                <c:pt idx="6">
                  <c:v>5818.05</c:v>
                </c:pt>
                <c:pt idx="7">
                  <c:v>5821.07</c:v>
                </c:pt>
                <c:pt idx="8">
                  <c:v>5811.39</c:v>
                </c:pt>
                <c:pt idx="10">
                  <c:v>75551.649999999994</c:v>
                </c:pt>
                <c:pt idx="11">
                  <c:v>8920.7000000000007</c:v>
                </c:pt>
                <c:pt idx="12">
                  <c:v>8946.83</c:v>
                </c:pt>
                <c:pt idx="13">
                  <c:v>8916.65</c:v>
                </c:pt>
                <c:pt idx="14">
                  <c:v>8900.7000000000007</c:v>
                </c:pt>
                <c:pt idx="15">
                  <c:v>8920.52</c:v>
                </c:pt>
                <c:pt idx="16">
                  <c:v>8910.44</c:v>
                </c:pt>
                <c:pt idx="17">
                  <c:v>8916.75</c:v>
                </c:pt>
                <c:pt idx="18">
                  <c:v>8915.76</c:v>
                </c:pt>
                <c:pt idx="20">
                  <c:v>115360.49</c:v>
                </c:pt>
                <c:pt idx="21">
                  <c:v>13606.19</c:v>
                </c:pt>
                <c:pt idx="22">
                  <c:v>13612.07</c:v>
                </c:pt>
                <c:pt idx="23">
                  <c:v>13618.8</c:v>
                </c:pt>
                <c:pt idx="24">
                  <c:v>13634.92</c:v>
                </c:pt>
                <c:pt idx="25">
                  <c:v>13596.81</c:v>
                </c:pt>
                <c:pt idx="26">
                  <c:v>13621.94</c:v>
                </c:pt>
                <c:pt idx="27">
                  <c:v>13611.64</c:v>
                </c:pt>
                <c:pt idx="28">
                  <c:v>13637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9-0140-BB97-3217B039E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7999775"/>
        <c:axId val="1108195791"/>
      </c:barChart>
      <c:stockChart>
        <c:ser>
          <c:idx val="1"/>
          <c:order val="1"/>
          <c:tx>
            <c:strRef>
              <c:f>'S Table 1'!$D$3</c:f>
              <c:strCache>
                <c:ptCount val="1"/>
                <c:pt idx="0">
                  <c:v>Ma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35:$B$63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D$35:$D$63</c:f>
              <c:numCache>
                <c:formatCode>General</c:formatCode>
                <c:ptCount val="29"/>
                <c:pt idx="0">
                  <c:v>49675</c:v>
                </c:pt>
                <c:pt idx="1">
                  <c:v>6004</c:v>
                </c:pt>
                <c:pt idx="2">
                  <c:v>5999</c:v>
                </c:pt>
                <c:pt idx="3">
                  <c:v>6060</c:v>
                </c:pt>
                <c:pt idx="4">
                  <c:v>6040</c:v>
                </c:pt>
                <c:pt idx="5">
                  <c:v>5972</c:v>
                </c:pt>
                <c:pt idx="6">
                  <c:v>6029</c:v>
                </c:pt>
                <c:pt idx="7">
                  <c:v>6001</c:v>
                </c:pt>
                <c:pt idx="8">
                  <c:v>6028</c:v>
                </c:pt>
                <c:pt idx="10">
                  <c:v>76117</c:v>
                </c:pt>
                <c:pt idx="11">
                  <c:v>9164</c:v>
                </c:pt>
                <c:pt idx="12">
                  <c:v>9223</c:v>
                </c:pt>
                <c:pt idx="13">
                  <c:v>9130</c:v>
                </c:pt>
                <c:pt idx="14">
                  <c:v>9112</c:v>
                </c:pt>
                <c:pt idx="15">
                  <c:v>9098</c:v>
                </c:pt>
                <c:pt idx="16">
                  <c:v>9098</c:v>
                </c:pt>
                <c:pt idx="17">
                  <c:v>9118</c:v>
                </c:pt>
                <c:pt idx="18">
                  <c:v>9173</c:v>
                </c:pt>
                <c:pt idx="20">
                  <c:v>115879</c:v>
                </c:pt>
                <c:pt idx="21">
                  <c:v>13946</c:v>
                </c:pt>
                <c:pt idx="22">
                  <c:v>13808</c:v>
                </c:pt>
                <c:pt idx="23">
                  <c:v>13827</c:v>
                </c:pt>
                <c:pt idx="24">
                  <c:v>13863</c:v>
                </c:pt>
                <c:pt idx="25">
                  <c:v>13822</c:v>
                </c:pt>
                <c:pt idx="26">
                  <c:v>13885</c:v>
                </c:pt>
                <c:pt idx="27">
                  <c:v>13893</c:v>
                </c:pt>
                <c:pt idx="28">
                  <c:v>13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39-0140-BB97-3217B039E0F3}"/>
            </c:ext>
          </c:extLst>
        </c:ser>
        <c:ser>
          <c:idx val="2"/>
          <c:order val="2"/>
          <c:tx>
            <c:strRef>
              <c:f>'S Table 1'!$E$3</c:f>
              <c:strCache>
                <c:ptCount val="1"/>
                <c:pt idx="0">
                  <c:v>M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35:$B$63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E$35:$E$63</c:f>
              <c:numCache>
                <c:formatCode>General</c:formatCode>
                <c:ptCount val="29"/>
                <c:pt idx="0">
                  <c:v>48953</c:v>
                </c:pt>
                <c:pt idx="1">
                  <c:v>5657</c:v>
                </c:pt>
                <c:pt idx="2">
                  <c:v>5697</c:v>
                </c:pt>
                <c:pt idx="3">
                  <c:v>5642</c:v>
                </c:pt>
                <c:pt idx="4">
                  <c:v>5671</c:v>
                </c:pt>
                <c:pt idx="5">
                  <c:v>5667</c:v>
                </c:pt>
                <c:pt idx="6">
                  <c:v>5598</c:v>
                </c:pt>
                <c:pt idx="7">
                  <c:v>5653</c:v>
                </c:pt>
                <c:pt idx="8">
                  <c:v>5676</c:v>
                </c:pt>
                <c:pt idx="10">
                  <c:v>75065</c:v>
                </c:pt>
                <c:pt idx="11">
                  <c:v>8742</c:v>
                </c:pt>
                <c:pt idx="12">
                  <c:v>8669</c:v>
                </c:pt>
                <c:pt idx="13">
                  <c:v>8586</c:v>
                </c:pt>
                <c:pt idx="14">
                  <c:v>8692</c:v>
                </c:pt>
                <c:pt idx="15">
                  <c:v>8739</c:v>
                </c:pt>
                <c:pt idx="16">
                  <c:v>8669</c:v>
                </c:pt>
                <c:pt idx="17">
                  <c:v>8692</c:v>
                </c:pt>
                <c:pt idx="18">
                  <c:v>8676</c:v>
                </c:pt>
                <c:pt idx="20">
                  <c:v>114888</c:v>
                </c:pt>
                <c:pt idx="21">
                  <c:v>13434</c:v>
                </c:pt>
                <c:pt idx="22">
                  <c:v>13406</c:v>
                </c:pt>
                <c:pt idx="23">
                  <c:v>13202</c:v>
                </c:pt>
                <c:pt idx="24">
                  <c:v>13323</c:v>
                </c:pt>
                <c:pt idx="25">
                  <c:v>13339</c:v>
                </c:pt>
                <c:pt idx="26">
                  <c:v>13267</c:v>
                </c:pt>
                <c:pt idx="27">
                  <c:v>13348</c:v>
                </c:pt>
                <c:pt idx="28">
                  <c:v>13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39-0140-BB97-3217B039E0F3}"/>
            </c:ext>
          </c:extLst>
        </c:ser>
        <c:ser>
          <c:idx val="3"/>
          <c:order val="3"/>
          <c:tx>
            <c:strRef>
              <c:f>'S Table 1'!$F$3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35:$B$63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F$35:$F$63</c:f>
              <c:numCache>
                <c:formatCode>General</c:formatCode>
                <c:ptCount val="29"/>
                <c:pt idx="0">
                  <c:v>49341</c:v>
                </c:pt>
                <c:pt idx="1">
                  <c:v>5835</c:v>
                </c:pt>
                <c:pt idx="2">
                  <c:v>5838</c:v>
                </c:pt>
                <c:pt idx="3">
                  <c:v>5835</c:v>
                </c:pt>
                <c:pt idx="4">
                  <c:v>5833</c:v>
                </c:pt>
                <c:pt idx="5">
                  <c:v>5830</c:v>
                </c:pt>
                <c:pt idx="6">
                  <c:v>5822</c:v>
                </c:pt>
                <c:pt idx="7">
                  <c:v>5814</c:v>
                </c:pt>
                <c:pt idx="8">
                  <c:v>5809</c:v>
                </c:pt>
                <c:pt idx="10">
                  <c:v>75555</c:v>
                </c:pt>
                <c:pt idx="11">
                  <c:v>8919</c:v>
                </c:pt>
                <c:pt idx="12">
                  <c:v>8951</c:v>
                </c:pt>
                <c:pt idx="13">
                  <c:v>8927</c:v>
                </c:pt>
                <c:pt idx="14">
                  <c:v>8893</c:v>
                </c:pt>
                <c:pt idx="15">
                  <c:v>8924</c:v>
                </c:pt>
                <c:pt idx="16">
                  <c:v>8909</c:v>
                </c:pt>
                <c:pt idx="17">
                  <c:v>8918</c:v>
                </c:pt>
                <c:pt idx="18">
                  <c:v>8915</c:v>
                </c:pt>
                <c:pt idx="20">
                  <c:v>115364</c:v>
                </c:pt>
                <c:pt idx="21">
                  <c:v>13584</c:v>
                </c:pt>
                <c:pt idx="22">
                  <c:v>13595</c:v>
                </c:pt>
                <c:pt idx="23">
                  <c:v>13633</c:v>
                </c:pt>
                <c:pt idx="24">
                  <c:v>13646</c:v>
                </c:pt>
                <c:pt idx="25">
                  <c:v>13604</c:v>
                </c:pt>
                <c:pt idx="26">
                  <c:v>13636</c:v>
                </c:pt>
                <c:pt idx="27">
                  <c:v>13591</c:v>
                </c:pt>
                <c:pt idx="28">
                  <c:v>13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39-0140-BB97-3217B039E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axId val="1070230031"/>
        <c:axId val="1070228383"/>
      </c:stockChart>
      <c:catAx>
        <c:axId val="1107999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8195791"/>
        <c:crosses val="autoZero"/>
        <c:auto val="1"/>
        <c:lblAlgn val="ctr"/>
        <c:lblOffset val="100"/>
        <c:noMultiLvlLbl val="0"/>
      </c:catAx>
      <c:valAx>
        <c:axId val="110819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ounts of sequencing reads</a:t>
                </a:r>
                <a:endParaRPr lang="en-SG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7999775"/>
        <c:crosses val="autoZero"/>
        <c:crossBetween val="between"/>
        <c:minorUnit val="40000"/>
      </c:valAx>
      <c:valAx>
        <c:axId val="1070228383"/>
        <c:scaling>
          <c:orientation val="minMax"/>
        </c:scaling>
        <c:delete val="1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70230031"/>
        <c:crosses val="max"/>
        <c:crossBetween val="between"/>
      </c:valAx>
      <c:catAx>
        <c:axId val="107023003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7022838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First-digit counting of read-IDs in WES -100x coverage</a:t>
            </a:r>
            <a:endParaRPr lang="en-S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 Table 1'!$C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S Table 1'!$A$66:$B$94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C$66:$C$94</c:f>
              <c:numCache>
                <c:formatCode>General</c:formatCode>
                <c:ptCount val="29"/>
                <c:pt idx="0">
                  <c:v>58269.279999999999</c:v>
                </c:pt>
                <c:pt idx="1">
                  <c:v>58235.45</c:v>
                </c:pt>
                <c:pt idx="2">
                  <c:v>40460.17</c:v>
                </c:pt>
                <c:pt idx="3">
                  <c:v>5830.27</c:v>
                </c:pt>
                <c:pt idx="4">
                  <c:v>5818</c:v>
                </c:pt>
                <c:pt idx="5">
                  <c:v>5828.38</c:v>
                </c:pt>
                <c:pt idx="6">
                  <c:v>5816.78</c:v>
                </c:pt>
                <c:pt idx="7">
                  <c:v>5824.82</c:v>
                </c:pt>
                <c:pt idx="8">
                  <c:v>5816.85</c:v>
                </c:pt>
                <c:pt idx="10">
                  <c:v>89194.4</c:v>
                </c:pt>
                <c:pt idx="11">
                  <c:v>89148.479999999996</c:v>
                </c:pt>
                <c:pt idx="12">
                  <c:v>61936.45</c:v>
                </c:pt>
                <c:pt idx="13">
                  <c:v>8931.6200000000008</c:v>
                </c:pt>
                <c:pt idx="14">
                  <c:v>8911.6</c:v>
                </c:pt>
                <c:pt idx="15">
                  <c:v>8912.91</c:v>
                </c:pt>
                <c:pt idx="16">
                  <c:v>8914.9699999999993</c:v>
                </c:pt>
                <c:pt idx="17">
                  <c:v>8930.31</c:v>
                </c:pt>
                <c:pt idx="18">
                  <c:v>8919.26</c:v>
                </c:pt>
                <c:pt idx="20">
                  <c:v>136193.10999999999</c:v>
                </c:pt>
                <c:pt idx="21">
                  <c:v>136170.38</c:v>
                </c:pt>
                <c:pt idx="22">
                  <c:v>94535.47</c:v>
                </c:pt>
                <c:pt idx="23">
                  <c:v>13617.89</c:v>
                </c:pt>
                <c:pt idx="24">
                  <c:v>13623.7</c:v>
                </c:pt>
                <c:pt idx="25">
                  <c:v>13616.46</c:v>
                </c:pt>
                <c:pt idx="26">
                  <c:v>13616.93</c:v>
                </c:pt>
                <c:pt idx="27">
                  <c:v>13609.65</c:v>
                </c:pt>
                <c:pt idx="28">
                  <c:v>13616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F9-974D-B119-B2CA829CD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7999775"/>
        <c:axId val="1108195791"/>
      </c:barChart>
      <c:stockChart>
        <c:ser>
          <c:idx val="1"/>
          <c:order val="1"/>
          <c:tx>
            <c:strRef>
              <c:f>'S Table 1'!$D$3</c:f>
              <c:strCache>
                <c:ptCount val="1"/>
                <c:pt idx="0">
                  <c:v>Ma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66:$B$94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D$66:$D$94</c:f>
              <c:numCache>
                <c:formatCode>General</c:formatCode>
                <c:ptCount val="29"/>
                <c:pt idx="0">
                  <c:v>58753</c:v>
                </c:pt>
                <c:pt idx="1">
                  <c:v>58728</c:v>
                </c:pt>
                <c:pt idx="2">
                  <c:v>40840</c:v>
                </c:pt>
                <c:pt idx="3">
                  <c:v>6031</c:v>
                </c:pt>
                <c:pt idx="4">
                  <c:v>6011</c:v>
                </c:pt>
                <c:pt idx="5">
                  <c:v>6000</c:v>
                </c:pt>
                <c:pt idx="6">
                  <c:v>6021</c:v>
                </c:pt>
                <c:pt idx="7">
                  <c:v>6058</c:v>
                </c:pt>
                <c:pt idx="8">
                  <c:v>6006</c:v>
                </c:pt>
                <c:pt idx="10">
                  <c:v>89763</c:v>
                </c:pt>
                <c:pt idx="11">
                  <c:v>89732</c:v>
                </c:pt>
                <c:pt idx="12">
                  <c:v>62470</c:v>
                </c:pt>
                <c:pt idx="13">
                  <c:v>9152</c:v>
                </c:pt>
                <c:pt idx="14">
                  <c:v>9158</c:v>
                </c:pt>
                <c:pt idx="15">
                  <c:v>9074</c:v>
                </c:pt>
                <c:pt idx="16">
                  <c:v>9073</c:v>
                </c:pt>
                <c:pt idx="17">
                  <c:v>9143</c:v>
                </c:pt>
                <c:pt idx="18">
                  <c:v>9202</c:v>
                </c:pt>
                <c:pt idx="20">
                  <c:v>136931</c:v>
                </c:pt>
                <c:pt idx="21">
                  <c:v>136757</c:v>
                </c:pt>
                <c:pt idx="22">
                  <c:v>95093</c:v>
                </c:pt>
                <c:pt idx="23">
                  <c:v>14098</c:v>
                </c:pt>
                <c:pt idx="24">
                  <c:v>13897</c:v>
                </c:pt>
                <c:pt idx="25">
                  <c:v>13853</c:v>
                </c:pt>
                <c:pt idx="26">
                  <c:v>13840</c:v>
                </c:pt>
                <c:pt idx="27">
                  <c:v>13887</c:v>
                </c:pt>
                <c:pt idx="28">
                  <c:v>138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F9-974D-B119-B2CA829CD9FF}"/>
            </c:ext>
          </c:extLst>
        </c:ser>
        <c:ser>
          <c:idx val="2"/>
          <c:order val="2"/>
          <c:tx>
            <c:strRef>
              <c:f>'S Table 1'!$E$3</c:f>
              <c:strCache>
                <c:ptCount val="1"/>
                <c:pt idx="0">
                  <c:v>M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66:$B$94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E$66:$E$94</c:f>
              <c:numCache>
                <c:formatCode>General</c:formatCode>
                <c:ptCount val="29"/>
                <c:pt idx="0">
                  <c:v>57849</c:v>
                </c:pt>
                <c:pt idx="1">
                  <c:v>57637</c:v>
                </c:pt>
                <c:pt idx="2">
                  <c:v>40015</c:v>
                </c:pt>
                <c:pt idx="3">
                  <c:v>5675</c:v>
                </c:pt>
                <c:pt idx="4">
                  <c:v>5641</c:v>
                </c:pt>
                <c:pt idx="5">
                  <c:v>5616</c:v>
                </c:pt>
                <c:pt idx="6">
                  <c:v>5618</c:v>
                </c:pt>
                <c:pt idx="7">
                  <c:v>5686</c:v>
                </c:pt>
                <c:pt idx="8">
                  <c:v>5618</c:v>
                </c:pt>
                <c:pt idx="10">
                  <c:v>88749</c:v>
                </c:pt>
                <c:pt idx="11">
                  <c:v>88575</c:v>
                </c:pt>
                <c:pt idx="12">
                  <c:v>61255</c:v>
                </c:pt>
                <c:pt idx="13">
                  <c:v>8740</c:v>
                </c:pt>
                <c:pt idx="14">
                  <c:v>8684</c:v>
                </c:pt>
                <c:pt idx="15">
                  <c:v>8720</c:v>
                </c:pt>
                <c:pt idx="16">
                  <c:v>8686</c:v>
                </c:pt>
                <c:pt idx="17">
                  <c:v>8715</c:v>
                </c:pt>
                <c:pt idx="18">
                  <c:v>8661</c:v>
                </c:pt>
                <c:pt idx="20">
                  <c:v>135245</c:v>
                </c:pt>
                <c:pt idx="21">
                  <c:v>135537</c:v>
                </c:pt>
                <c:pt idx="22">
                  <c:v>94004</c:v>
                </c:pt>
                <c:pt idx="23">
                  <c:v>13312</c:v>
                </c:pt>
                <c:pt idx="24">
                  <c:v>13342</c:v>
                </c:pt>
                <c:pt idx="25">
                  <c:v>13251</c:v>
                </c:pt>
                <c:pt idx="26">
                  <c:v>13266</c:v>
                </c:pt>
                <c:pt idx="27">
                  <c:v>13333</c:v>
                </c:pt>
                <c:pt idx="28">
                  <c:v>132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EF9-974D-B119-B2CA829CD9FF}"/>
            </c:ext>
          </c:extLst>
        </c:ser>
        <c:ser>
          <c:idx val="3"/>
          <c:order val="3"/>
          <c:tx>
            <c:strRef>
              <c:f>'S Table 1'!$F$3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66:$B$94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F$66:$F$94</c:f>
              <c:numCache>
                <c:formatCode>General</c:formatCode>
                <c:ptCount val="29"/>
                <c:pt idx="0">
                  <c:v>58257</c:v>
                </c:pt>
                <c:pt idx="1">
                  <c:v>58240</c:v>
                </c:pt>
                <c:pt idx="2">
                  <c:v>40461</c:v>
                </c:pt>
                <c:pt idx="3">
                  <c:v>5824</c:v>
                </c:pt>
                <c:pt idx="4">
                  <c:v>5818</c:v>
                </c:pt>
                <c:pt idx="5">
                  <c:v>5828</c:v>
                </c:pt>
                <c:pt idx="6">
                  <c:v>5815</c:v>
                </c:pt>
                <c:pt idx="7">
                  <c:v>5822</c:v>
                </c:pt>
                <c:pt idx="8">
                  <c:v>5813</c:v>
                </c:pt>
                <c:pt idx="10">
                  <c:v>89174</c:v>
                </c:pt>
                <c:pt idx="11">
                  <c:v>89155</c:v>
                </c:pt>
                <c:pt idx="12">
                  <c:v>61968</c:v>
                </c:pt>
                <c:pt idx="13">
                  <c:v>8923</c:v>
                </c:pt>
                <c:pt idx="14">
                  <c:v>8913</c:v>
                </c:pt>
                <c:pt idx="15">
                  <c:v>8901</c:v>
                </c:pt>
                <c:pt idx="16">
                  <c:v>8910</c:v>
                </c:pt>
                <c:pt idx="17">
                  <c:v>8937</c:v>
                </c:pt>
                <c:pt idx="18">
                  <c:v>8917</c:v>
                </c:pt>
                <c:pt idx="20">
                  <c:v>136170</c:v>
                </c:pt>
                <c:pt idx="21">
                  <c:v>136203</c:v>
                </c:pt>
                <c:pt idx="22">
                  <c:v>94505</c:v>
                </c:pt>
                <c:pt idx="23">
                  <c:v>13625</c:v>
                </c:pt>
                <c:pt idx="24">
                  <c:v>13631</c:v>
                </c:pt>
                <c:pt idx="25">
                  <c:v>13626</c:v>
                </c:pt>
                <c:pt idx="26">
                  <c:v>13628</c:v>
                </c:pt>
                <c:pt idx="27">
                  <c:v>13600</c:v>
                </c:pt>
                <c:pt idx="28">
                  <c:v>13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EF9-974D-B119-B2CA829CD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axId val="1070230031"/>
        <c:axId val="1070228383"/>
      </c:stockChart>
      <c:catAx>
        <c:axId val="1107999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8195791"/>
        <c:crosses val="autoZero"/>
        <c:auto val="1"/>
        <c:lblAlgn val="ctr"/>
        <c:lblOffset val="100"/>
        <c:noMultiLvlLbl val="0"/>
      </c:catAx>
      <c:valAx>
        <c:axId val="110819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ounts of sequencing reads</a:t>
                </a:r>
                <a:endParaRPr lang="en-SG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7999775"/>
        <c:crosses val="autoZero"/>
        <c:crossBetween val="between"/>
        <c:minorUnit val="40000"/>
      </c:valAx>
      <c:valAx>
        <c:axId val="1070228383"/>
        <c:scaling>
          <c:orientation val="minMax"/>
        </c:scaling>
        <c:delete val="1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70230031"/>
        <c:crosses val="max"/>
        <c:crossBetween val="between"/>
      </c:valAx>
      <c:catAx>
        <c:axId val="107023003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7022838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First-digit counting of read-IDs in WES - 30x coverage</a:t>
            </a:r>
            <a:endParaRPr lang="en-S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 Table 1'!$C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 Table 1'!$A$4:$B$32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C$4:$C$32</c:f>
              <c:numCache>
                <c:formatCode>General</c:formatCode>
                <c:ptCount val="29"/>
                <c:pt idx="0">
                  <c:v>11057.61</c:v>
                </c:pt>
                <c:pt idx="1">
                  <c:v>5823.45</c:v>
                </c:pt>
                <c:pt idx="2">
                  <c:v>5809.25</c:v>
                </c:pt>
                <c:pt idx="3">
                  <c:v>5801.72</c:v>
                </c:pt>
                <c:pt idx="4">
                  <c:v>5822.26</c:v>
                </c:pt>
                <c:pt idx="5">
                  <c:v>5813.55</c:v>
                </c:pt>
                <c:pt idx="6">
                  <c:v>5810.28</c:v>
                </c:pt>
                <c:pt idx="7">
                  <c:v>5821.35</c:v>
                </c:pt>
                <c:pt idx="8">
                  <c:v>5810.53</c:v>
                </c:pt>
                <c:pt idx="10">
                  <c:v>16914.990000000002</c:v>
                </c:pt>
                <c:pt idx="11">
                  <c:v>8905.16</c:v>
                </c:pt>
                <c:pt idx="12">
                  <c:v>8898.41</c:v>
                </c:pt>
                <c:pt idx="13">
                  <c:v>8888.25</c:v>
                </c:pt>
                <c:pt idx="14">
                  <c:v>8923.3700000000008</c:v>
                </c:pt>
                <c:pt idx="15">
                  <c:v>8890.09</c:v>
                </c:pt>
                <c:pt idx="16">
                  <c:v>8909.2800000000007</c:v>
                </c:pt>
                <c:pt idx="17">
                  <c:v>8914.2199999999993</c:v>
                </c:pt>
                <c:pt idx="18">
                  <c:v>8896.23</c:v>
                </c:pt>
                <c:pt idx="20">
                  <c:v>86077.64</c:v>
                </c:pt>
                <c:pt idx="21">
                  <c:v>45284.25</c:v>
                </c:pt>
                <c:pt idx="22">
                  <c:v>45336.51</c:v>
                </c:pt>
                <c:pt idx="23">
                  <c:v>45324.47</c:v>
                </c:pt>
                <c:pt idx="24">
                  <c:v>45321.31</c:v>
                </c:pt>
                <c:pt idx="25">
                  <c:v>45304.12</c:v>
                </c:pt>
                <c:pt idx="26">
                  <c:v>45305.02</c:v>
                </c:pt>
                <c:pt idx="27">
                  <c:v>45317.56</c:v>
                </c:pt>
                <c:pt idx="28">
                  <c:v>45329.12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40-A74E-9BF5-E2491B3C4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7999775"/>
        <c:axId val="1108195791"/>
      </c:barChart>
      <c:stockChart>
        <c:ser>
          <c:idx val="1"/>
          <c:order val="1"/>
          <c:tx>
            <c:strRef>
              <c:f>'S Table 1'!$D$3</c:f>
              <c:strCache>
                <c:ptCount val="1"/>
                <c:pt idx="0">
                  <c:v>Ma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4:$B$32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D$4:$D$32</c:f>
              <c:numCache>
                <c:formatCode>General</c:formatCode>
                <c:ptCount val="29"/>
                <c:pt idx="0">
                  <c:v>11266</c:v>
                </c:pt>
                <c:pt idx="1">
                  <c:v>5998</c:v>
                </c:pt>
                <c:pt idx="2">
                  <c:v>5980</c:v>
                </c:pt>
                <c:pt idx="3">
                  <c:v>6005</c:v>
                </c:pt>
                <c:pt idx="4">
                  <c:v>6008</c:v>
                </c:pt>
                <c:pt idx="5">
                  <c:v>5996</c:v>
                </c:pt>
                <c:pt idx="6">
                  <c:v>5975</c:v>
                </c:pt>
                <c:pt idx="7">
                  <c:v>6030</c:v>
                </c:pt>
                <c:pt idx="8">
                  <c:v>6047</c:v>
                </c:pt>
                <c:pt idx="10">
                  <c:v>17183</c:v>
                </c:pt>
                <c:pt idx="11">
                  <c:v>9088</c:v>
                </c:pt>
                <c:pt idx="12">
                  <c:v>9103</c:v>
                </c:pt>
                <c:pt idx="13">
                  <c:v>9119</c:v>
                </c:pt>
                <c:pt idx="14">
                  <c:v>9116</c:v>
                </c:pt>
                <c:pt idx="15">
                  <c:v>9148</c:v>
                </c:pt>
                <c:pt idx="16">
                  <c:v>9193</c:v>
                </c:pt>
                <c:pt idx="17">
                  <c:v>9133</c:v>
                </c:pt>
                <c:pt idx="18">
                  <c:v>9168</c:v>
                </c:pt>
                <c:pt idx="20">
                  <c:v>86916</c:v>
                </c:pt>
                <c:pt idx="21">
                  <c:v>45867</c:v>
                </c:pt>
                <c:pt idx="22">
                  <c:v>45892</c:v>
                </c:pt>
                <c:pt idx="23">
                  <c:v>45894</c:v>
                </c:pt>
                <c:pt idx="24">
                  <c:v>45768</c:v>
                </c:pt>
                <c:pt idx="25">
                  <c:v>45758</c:v>
                </c:pt>
                <c:pt idx="26">
                  <c:v>45919</c:v>
                </c:pt>
                <c:pt idx="27">
                  <c:v>45801</c:v>
                </c:pt>
                <c:pt idx="28">
                  <c:v>45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40-A74E-9BF5-E2491B3C4448}"/>
            </c:ext>
          </c:extLst>
        </c:ser>
        <c:ser>
          <c:idx val="2"/>
          <c:order val="2"/>
          <c:tx>
            <c:strRef>
              <c:f>'S Table 1'!$E$3</c:f>
              <c:strCache>
                <c:ptCount val="1"/>
                <c:pt idx="0">
                  <c:v>M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4:$B$32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E$4:$E$32</c:f>
              <c:numCache>
                <c:formatCode>General</c:formatCode>
                <c:ptCount val="29"/>
                <c:pt idx="0">
                  <c:v>10726</c:v>
                </c:pt>
                <c:pt idx="1">
                  <c:v>5682</c:v>
                </c:pt>
                <c:pt idx="2">
                  <c:v>5656</c:v>
                </c:pt>
                <c:pt idx="3">
                  <c:v>5642</c:v>
                </c:pt>
                <c:pt idx="4">
                  <c:v>5675</c:v>
                </c:pt>
                <c:pt idx="5">
                  <c:v>5627</c:v>
                </c:pt>
                <c:pt idx="6">
                  <c:v>5658</c:v>
                </c:pt>
                <c:pt idx="7">
                  <c:v>5656</c:v>
                </c:pt>
                <c:pt idx="8">
                  <c:v>5583</c:v>
                </c:pt>
                <c:pt idx="10">
                  <c:v>16710</c:v>
                </c:pt>
                <c:pt idx="11">
                  <c:v>8674</c:v>
                </c:pt>
                <c:pt idx="12">
                  <c:v>8741</c:v>
                </c:pt>
                <c:pt idx="13">
                  <c:v>8615</c:v>
                </c:pt>
                <c:pt idx="14">
                  <c:v>8660</c:v>
                </c:pt>
                <c:pt idx="15">
                  <c:v>8678</c:v>
                </c:pt>
                <c:pt idx="16">
                  <c:v>8691</c:v>
                </c:pt>
                <c:pt idx="17">
                  <c:v>8696</c:v>
                </c:pt>
                <c:pt idx="18">
                  <c:v>8722</c:v>
                </c:pt>
                <c:pt idx="20">
                  <c:v>85500</c:v>
                </c:pt>
                <c:pt idx="21">
                  <c:v>44640</c:v>
                </c:pt>
                <c:pt idx="22">
                  <c:v>44688</c:v>
                </c:pt>
                <c:pt idx="23">
                  <c:v>44934</c:v>
                </c:pt>
                <c:pt idx="24">
                  <c:v>44816</c:v>
                </c:pt>
                <c:pt idx="25">
                  <c:v>44891</c:v>
                </c:pt>
                <c:pt idx="26">
                  <c:v>44816</c:v>
                </c:pt>
                <c:pt idx="27">
                  <c:v>44786</c:v>
                </c:pt>
                <c:pt idx="28">
                  <c:v>44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840-A74E-9BF5-E2491B3C4448}"/>
            </c:ext>
          </c:extLst>
        </c:ser>
        <c:ser>
          <c:idx val="3"/>
          <c:order val="3"/>
          <c:tx>
            <c:strRef>
              <c:f>'S Table 1'!$F$3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'S Table 1'!$A$4:$B$32</c:f>
              <c:multiLvlStrCache>
                <c:ptCount val="29"/>
                <c:lvl>
                  <c:pt idx="0">
                    <c:v>1-</c:v>
                  </c:pt>
                  <c:pt idx="1">
                    <c:v>2-</c:v>
                  </c:pt>
                  <c:pt idx="2">
                    <c:v>3-</c:v>
                  </c:pt>
                  <c:pt idx="3">
                    <c:v>4-</c:v>
                  </c:pt>
                  <c:pt idx="4">
                    <c:v>5-</c:v>
                  </c:pt>
                  <c:pt idx="5">
                    <c:v>6-</c:v>
                  </c:pt>
                  <c:pt idx="6">
                    <c:v>7-</c:v>
                  </c:pt>
                  <c:pt idx="7">
                    <c:v>8-</c:v>
                  </c:pt>
                  <c:pt idx="8">
                    <c:v>9-</c:v>
                  </c:pt>
                  <c:pt idx="10">
                    <c:v>1-</c:v>
                  </c:pt>
                  <c:pt idx="11">
                    <c:v>2-</c:v>
                  </c:pt>
                  <c:pt idx="12">
                    <c:v>3-</c:v>
                  </c:pt>
                  <c:pt idx="13">
                    <c:v>4-</c:v>
                  </c:pt>
                  <c:pt idx="14">
                    <c:v>5-</c:v>
                  </c:pt>
                  <c:pt idx="15">
                    <c:v>6-</c:v>
                  </c:pt>
                  <c:pt idx="16">
                    <c:v>7-</c:v>
                  </c:pt>
                  <c:pt idx="17">
                    <c:v>8-</c:v>
                  </c:pt>
                  <c:pt idx="18">
                    <c:v>9-</c:v>
                  </c:pt>
                  <c:pt idx="20">
                    <c:v>1-</c:v>
                  </c:pt>
                  <c:pt idx="21">
                    <c:v>2-</c:v>
                  </c:pt>
                  <c:pt idx="22">
                    <c:v>3-</c:v>
                  </c:pt>
                  <c:pt idx="23">
                    <c:v>4-</c:v>
                  </c:pt>
                  <c:pt idx="24">
                    <c:v>5-</c:v>
                  </c:pt>
                  <c:pt idx="25">
                    <c:v>6-</c:v>
                  </c:pt>
                  <c:pt idx="26">
                    <c:v>7-</c:v>
                  </c:pt>
                  <c:pt idx="27">
                    <c:v>8-</c:v>
                  </c:pt>
                  <c:pt idx="28">
                    <c:v>9-</c:v>
                  </c:pt>
                </c:lvl>
                <c:lvl>
                  <c:pt idx="0">
                    <c:v>Short transcripts</c:v>
                  </c:pt>
                  <c:pt idx="10">
                    <c:v>median transcripts</c:v>
                  </c:pt>
                  <c:pt idx="20">
                    <c:v>Large transcripts</c:v>
                  </c:pt>
                </c:lvl>
              </c:multiLvlStrCache>
            </c:multiLvlStrRef>
          </c:cat>
          <c:val>
            <c:numRef>
              <c:f>'S Table 1'!$F$4:$F$32</c:f>
              <c:numCache>
                <c:formatCode>General</c:formatCode>
                <c:ptCount val="29"/>
                <c:pt idx="0">
                  <c:v>11059</c:v>
                </c:pt>
                <c:pt idx="1">
                  <c:v>5825</c:v>
                </c:pt>
                <c:pt idx="2">
                  <c:v>5802</c:v>
                </c:pt>
                <c:pt idx="3">
                  <c:v>5798</c:v>
                </c:pt>
                <c:pt idx="4">
                  <c:v>5822</c:v>
                </c:pt>
                <c:pt idx="5">
                  <c:v>5812</c:v>
                </c:pt>
                <c:pt idx="6">
                  <c:v>5805</c:v>
                </c:pt>
                <c:pt idx="7">
                  <c:v>5821</c:v>
                </c:pt>
                <c:pt idx="8">
                  <c:v>5808</c:v>
                </c:pt>
                <c:pt idx="10">
                  <c:v>16919</c:v>
                </c:pt>
                <c:pt idx="11">
                  <c:v>8913</c:v>
                </c:pt>
                <c:pt idx="12">
                  <c:v>8898</c:v>
                </c:pt>
                <c:pt idx="13">
                  <c:v>8896</c:v>
                </c:pt>
                <c:pt idx="14">
                  <c:v>8927</c:v>
                </c:pt>
                <c:pt idx="15">
                  <c:v>8890</c:v>
                </c:pt>
                <c:pt idx="16">
                  <c:v>8913</c:v>
                </c:pt>
                <c:pt idx="17">
                  <c:v>8914</c:v>
                </c:pt>
                <c:pt idx="18">
                  <c:v>8887</c:v>
                </c:pt>
                <c:pt idx="20">
                  <c:v>86021</c:v>
                </c:pt>
                <c:pt idx="21">
                  <c:v>45281</c:v>
                </c:pt>
                <c:pt idx="22">
                  <c:v>45325</c:v>
                </c:pt>
                <c:pt idx="23">
                  <c:v>45320</c:v>
                </c:pt>
                <c:pt idx="24">
                  <c:v>45336</c:v>
                </c:pt>
                <c:pt idx="25">
                  <c:v>45296</c:v>
                </c:pt>
                <c:pt idx="26">
                  <c:v>45308</c:v>
                </c:pt>
                <c:pt idx="27">
                  <c:v>45321</c:v>
                </c:pt>
                <c:pt idx="28">
                  <c:v>45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840-A74E-9BF5-E2491B3C4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axId val="1070230031"/>
        <c:axId val="1070228383"/>
      </c:stockChart>
      <c:catAx>
        <c:axId val="1107999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8195791"/>
        <c:crosses val="autoZero"/>
        <c:auto val="1"/>
        <c:lblAlgn val="ctr"/>
        <c:lblOffset val="100"/>
        <c:noMultiLvlLbl val="0"/>
      </c:catAx>
      <c:valAx>
        <c:axId val="110819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ounts of sequencing reads</a:t>
                </a:r>
                <a:endParaRPr lang="en-SG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7999775"/>
        <c:crosses val="autoZero"/>
        <c:crossBetween val="between"/>
        <c:majorUnit val="20000"/>
        <c:minorUnit val="20000"/>
      </c:valAx>
      <c:valAx>
        <c:axId val="1070228383"/>
        <c:scaling>
          <c:orientation val="minMax"/>
        </c:scaling>
        <c:delete val="1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70230031"/>
        <c:crosses val="max"/>
        <c:crossBetween val="between"/>
      </c:valAx>
      <c:catAx>
        <c:axId val="107023003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7022838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0</xdr:colOff>
      <xdr:row>21</xdr:row>
      <xdr:rowOff>139700</xdr:rowOff>
    </xdr:from>
    <xdr:to>
      <xdr:col>17</xdr:col>
      <xdr:colOff>139700</xdr:colOff>
      <xdr:row>3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44894E-88DE-0C4A-A37A-30DCF0811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5300</xdr:colOff>
      <xdr:row>36</xdr:row>
      <xdr:rowOff>139700</xdr:rowOff>
    </xdr:from>
    <xdr:to>
      <xdr:col>17</xdr:col>
      <xdr:colOff>114300</xdr:colOff>
      <xdr:row>51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B82F7B-3D58-894F-B414-2135E00552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08000</xdr:colOff>
      <xdr:row>6</xdr:row>
      <xdr:rowOff>152400</xdr:rowOff>
    </xdr:from>
    <xdr:to>
      <xdr:col>17</xdr:col>
      <xdr:colOff>127000</xdr:colOff>
      <xdr:row>21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F83B4BB-90BC-CD4F-8364-B45D1EA4FA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DB3A0-F6F4-C54E-B5AF-0B119D60C779}">
  <dimension ref="A1:DB94"/>
  <sheetViews>
    <sheetView tabSelected="1" zoomScale="56" zoomScaleNormal="100" workbookViewId="0">
      <selection activeCell="E14" sqref="E14"/>
    </sheetView>
  </sheetViews>
  <sheetFormatPr baseColWidth="10" defaultRowHeight="16" x14ac:dyDescent="0.2"/>
  <cols>
    <col min="2" max="2" width="9" customWidth="1"/>
    <col min="4" max="4" width="10.5" customWidth="1"/>
  </cols>
  <sheetData>
    <row r="1" spans="1:106" ht="82" customHeight="1" x14ac:dyDescent="0.4">
      <c r="A1" s="3" t="s">
        <v>1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106" x14ac:dyDescent="0.2">
      <c r="C2" t="s">
        <v>0</v>
      </c>
    </row>
    <row r="3" spans="1:106" x14ac:dyDescent="0.2">
      <c r="C3" t="s">
        <v>1</v>
      </c>
      <c r="D3" t="s">
        <v>2</v>
      </c>
      <c r="E3" t="s">
        <v>3</v>
      </c>
      <c r="F3" t="s">
        <v>4</v>
      </c>
    </row>
    <row r="4" spans="1:106" x14ac:dyDescent="0.2">
      <c r="A4" s="1" t="s">
        <v>5</v>
      </c>
      <c r="B4" t="s">
        <v>6</v>
      </c>
      <c r="C4">
        <f>AVERAGE(G4:DB4)</f>
        <v>11057.61</v>
      </c>
      <c r="D4">
        <f>MAX(G4:DB4)</f>
        <v>11266</v>
      </c>
      <c r="E4">
        <f>MIN(G4:DB4)</f>
        <v>10726</v>
      </c>
      <c r="F4">
        <f>FLOOR(MEDIAN(G4:DB4),1)</f>
        <v>11059</v>
      </c>
      <c r="G4">
        <v>11002</v>
      </c>
      <c r="H4">
        <v>10971</v>
      </c>
      <c r="I4">
        <v>11086</v>
      </c>
      <c r="J4">
        <v>10884</v>
      </c>
      <c r="K4">
        <v>10945</v>
      </c>
      <c r="L4">
        <v>11060</v>
      </c>
      <c r="M4">
        <v>11064</v>
      </c>
      <c r="N4">
        <v>11102</v>
      </c>
      <c r="O4">
        <v>11099</v>
      </c>
      <c r="P4">
        <v>11072</v>
      </c>
      <c r="Q4">
        <v>11096</v>
      </c>
      <c r="R4">
        <v>11171</v>
      </c>
      <c r="S4">
        <v>11063</v>
      </c>
      <c r="T4">
        <v>11066</v>
      </c>
      <c r="U4">
        <v>10997</v>
      </c>
      <c r="V4">
        <v>11017</v>
      </c>
      <c r="W4">
        <v>11052</v>
      </c>
      <c r="X4">
        <v>10912</v>
      </c>
      <c r="Y4">
        <v>11102</v>
      </c>
      <c r="Z4">
        <v>11179</v>
      </c>
      <c r="AA4">
        <v>11030</v>
      </c>
      <c r="AB4">
        <v>11235</v>
      </c>
      <c r="AC4">
        <v>11133</v>
      </c>
      <c r="AD4">
        <v>10994</v>
      </c>
      <c r="AE4">
        <v>10954</v>
      </c>
      <c r="AF4">
        <v>11057</v>
      </c>
      <c r="AG4">
        <v>11060</v>
      </c>
      <c r="AH4">
        <v>11021</v>
      </c>
      <c r="AI4">
        <v>11002</v>
      </c>
      <c r="AJ4">
        <v>11012</v>
      </c>
      <c r="AK4">
        <v>11192</v>
      </c>
      <c r="AL4">
        <v>11156</v>
      </c>
      <c r="AM4">
        <v>10987</v>
      </c>
      <c r="AN4">
        <v>11032</v>
      </c>
      <c r="AO4">
        <v>11031</v>
      </c>
      <c r="AP4">
        <v>11193</v>
      </c>
      <c r="AQ4">
        <v>11190</v>
      </c>
      <c r="AR4">
        <v>11045</v>
      </c>
      <c r="AS4">
        <v>11042</v>
      </c>
      <c r="AT4">
        <v>11058</v>
      </c>
      <c r="AU4">
        <v>11008</v>
      </c>
      <c r="AV4">
        <v>10941</v>
      </c>
      <c r="AW4">
        <v>11030</v>
      </c>
      <c r="AX4">
        <v>10942</v>
      </c>
      <c r="AY4">
        <v>11264</v>
      </c>
      <c r="AZ4">
        <v>11064</v>
      </c>
      <c r="BA4">
        <v>11161</v>
      </c>
      <c r="BB4">
        <v>11240</v>
      </c>
      <c r="BC4">
        <v>11141</v>
      </c>
      <c r="BD4">
        <v>11134</v>
      </c>
      <c r="BE4">
        <v>11037</v>
      </c>
      <c r="BF4">
        <v>11009</v>
      </c>
      <c r="BG4">
        <v>11091</v>
      </c>
      <c r="BH4">
        <v>11021</v>
      </c>
      <c r="BI4">
        <v>11140</v>
      </c>
      <c r="BJ4">
        <v>11164</v>
      </c>
      <c r="BK4">
        <v>10899</v>
      </c>
      <c r="BL4">
        <v>10919</v>
      </c>
      <c r="BM4">
        <v>10885</v>
      </c>
      <c r="BN4">
        <v>11074</v>
      </c>
      <c r="BO4">
        <v>10866</v>
      </c>
      <c r="BP4">
        <v>10968</v>
      </c>
      <c r="BQ4">
        <v>11010</v>
      </c>
      <c r="BR4">
        <v>11089</v>
      </c>
      <c r="BS4">
        <v>10994</v>
      </c>
      <c r="BT4">
        <v>11041</v>
      </c>
      <c r="BU4">
        <v>10976</v>
      </c>
      <c r="BV4">
        <v>11119</v>
      </c>
      <c r="BW4">
        <v>10995</v>
      </c>
      <c r="BX4">
        <v>11089</v>
      </c>
      <c r="BY4">
        <v>11121</v>
      </c>
      <c r="BZ4">
        <v>11000</v>
      </c>
      <c r="CA4">
        <v>11024</v>
      </c>
      <c r="CB4">
        <v>11165</v>
      </c>
      <c r="CC4">
        <v>11040</v>
      </c>
      <c r="CD4">
        <v>11062</v>
      </c>
      <c r="CE4">
        <v>11108</v>
      </c>
      <c r="CF4">
        <v>11021</v>
      </c>
      <c r="CG4">
        <v>11266</v>
      </c>
      <c r="CH4">
        <v>11180</v>
      </c>
      <c r="CI4">
        <v>11006</v>
      </c>
      <c r="CJ4">
        <v>11140</v>
      </c>
      <c r="CK4">
        <v>11146</v>
      </c>
      <c r="CL4">
        <v>11123</v>
      </c>
      <c r="CM4">
        <v>10903</v>
      </c>
      <c r="CN4">
        <v>10980</v>
      </c>
      <c r="CO4">
        <v>11084</v>
      </c>
      <c r="CP4">
        <v>11112</v>
      </c>
      <c r="CQ4">
        <v>11087</v>
      </c>
      <c r="CR4">
        <v>11132</v>
      </c>
      <c r="CS4">
        <v>11048</v>
      </c>
      <c r="CT4">
        <v>11112</v>
      </c>
      <c r="CU4">
        <v>11124</v>
      </c>
      <c r="CV4">
        <v>11040</v>
      </c>
      <c r="CW4">
        <v>10964</v>
      </c>
      <c r="CX4">
        <v>11039</v>
      </c>
      <c r="CY4">
        <v>11093</v>
      </c>
      <c r="CZ4">
        <v>11170</v>
      </c>
      <c r="DA4">
        <v>11070</v>
      </c>
      <c r="DB4">
        <v>10726</v>
      </c>
    </row>
    <row r="5" spans="1:106" x14ac:dyDescent="0.2">
      <c r="A5" s="1"/>
      <c r="B5" t="s">
        <v>7</v>
      </c>
      <c r="C5">
        <f t="shared" ref="C5:C12" si="0">AVERAGE(G5:DB5)</f>
        <v>5823.45</v>
      </c>
      <c r="D5">
        <f t="shared" ref="D5:D12" si="1">MAX(G5:DB5)</f>
        <v>5998</v>
      </c>
      <c r="E5">
        <f t="shared" ref="E5:E12" si="2">MIN(G5:DB5)</f>
        <v>5682</v>
      </c>
      <c r="F5">
        <f t="shared" ref="F5:F12" si="3">FLOOR(MEDIAN(G5:DB5),1)</f>
        <v>5825</v>
      </c>
      <c r="G5">
        <v>5888</v>
      </c>
      <c r="H5">
        <v>5902</v>
      </c>
      <c r="I5">
        <v>5684</v>
      </c>
      <c r="J5">
        <v>5775</v>
      </c>
      <c r="K5">
        <v>5957</v>
      </c>
      <c r="L5">
        <v>5779</v>
      </c>
      <c r="M5">
        <v>5859</v>
      </c>
      <c r="N5">
        <v>5832</v>
      </c>
      <c r="O5">
        <v>5896</v>
      </c>
      <c r="P5">
        <v>5733</v>
      </c>
      <c r="Q5">
        <v>5784</v>
      </c>
      <c r="R5">
        <v>5823</v>
      </c>
      <c r="S5">
        <v>5820</v>
      </c>
      <c r="T5">
        <v>5755</v>
      </c>
      <c r="U5">
        <v>5998</v>
      </c>
      <c r="V5">
        <v>5810</v>
      </c>
      <c r="W5">
        <v>5782</v>
      </c>
      <c r="X5">
        <v>5734</v>
      </c>
      <c r="Y5">
        <v>5822</v>
      </c>
      <c r="Z5">
        <v>5843</v>
      </c>
      <c r="AA5">
        <v>5789</v>
      </c>
      <c r="AB5">
        <v>5704</v>
      </c>
      <c r="AC5">
        <v>5867</v>
      </c>
      <c r="AD5">
        <v>5718</v>
      </c>
      <c r="AE5">
        <v>5919</v>
      </c>
      <c r="AF5">
        <v>5927</v>
      </c>
      <c r="AG5">
        <v>5846</v>
      </c>
      <c r="AH5">
        <v>5781</v>
      </c>
      <c r="AI5">
        <v>5895</v>
      </c>
      <c r="AJ5">
        <v>5893</v>
      </c>
      <c r="AK5">
        <v>5785</v>
      </c>
      <c r="AL5">
        <v>5948</v>
      </c>
      <c r="AM5">
        <v>5855</v>
      </c>
      <c r="AN5">
        <v>5788</v>
      </c>
      <c r="AO5">
        <v>5770</v>
      </c>
      <c r="AP5">
        <v>5785</v>
      </c>
      <c r="AQ5">
        <v>5835</v>
      </c>
      <c r="AR5">
        <v>5809</v>
      </c>
      <c r="AS5">
        <v>5875</v>
      </c>
      <c r="AT5">
        <v>5835</v>
      </c>
      <c r="AU5">
        <v>5852</v>
      </c>
      <c r="AV5">
        <v>5686</v>
      </c>
      <c r="AW5">
        <v>5912</v>
      </c>
      <c r="AX5">
        <v>5787</v>
      </c>
      <c r="AY5">
        <v>5753</v>
      </c>
      <c r="AZ5">
        <v>5857</v>
      </c>
      <c r="BA5">
        <v>5855</v>
      </c>
      <c r="BB5">
        <v>5762</v>
      </c>
      <c r="BC5">
        <v>5788</v>
      </c>
      <c r="BD5">
        <v>5831</v>
      </c>
      <c r="BE5">
        <v>5844</v>
      </c>
      <c r="BF5">
        <v>5794</v>
      </c>
      <c r="BG5">
        <v>5684</v>
      </c>
      <c r="BH5">
        <v>5838</v>
      </c>
      <c r="BI5">
        <v>5887</v>
      </c>
      <c r="BJ5">
        <v>5762</v>
      </c>
      <c r="BK5">
        <v>5928</v>
      </c>
      <c r="BL5">
        <v>5888</v>
      </c>
      <c r="BM5">
        <v>5868</v>
      </c>
      <c r="BN5">
        <v>5844</v>
      </c>
      <c r="BO5">
        <v>5887</v>
      </c>
      <c r="BP5">
        <v>5820</v>
      </c>
      <c r="BQ5">
        <v>5851</v>
      </c>
      <c r="BR5">
        <v>5866</v>
      </c>
      <c r="BS5">
        <v>5707</v>
      </c>
      <c r="BT5">
        <v>5875</v>
      </c>
      <c r="BU5">
        <v>5765</v>
      </c>
      <c r="BV5">
        <v>5801</v>
      </c>
      <c r="BW5">
        <v>5807</v>
      </c>
      <c r="BX5">
        <v>5779</v>
      </c>
      <c r="BY5">
        <v>5817</v>
      </c>
      <c r="BZ5">
        <v>5746</v>
      </c>
      <c r="CA5">
        <v>5913</v>
      </c>
      <c r="CB5">
        <v>5965</v>
      </c>
      <c r="CC5">
        <v>5922</v>
      </c>
      <c r="CD5">
        <v>5803</v>
      </c>
      <c r="CE5">
        <v>5750</v>
      </c>
      <c r="CF5">
        <v>5731</v>
      </c>
      <c r="CG5">
        <v>5822</v>
      </c>
      <c r="CH5">
        <v>5687</v>
      </c>
      <c r="CI5">
        <v>5899</v>
      </c>
      <c r="CJ5">
        <v>5770</v>
      </c>
      <c r="CK5">
        <v>5788</v>
      </c>
      <c r="CL5">
        <v>5834</v>
      </c>
      <c r="CM5">
        <v>5830</v>
      </c>
      <c r="CN5">
        <v>5785</v>
      </c>
      <c r="CO5">
        <v>5882</v>
      </c>
      <c r="CP5">
        <v>5682</v>
      </c>
      <c r="CQ5">
        <v>5853</v>
      </c>
      <c r="CR5">
        <v>5882</v>
      </c>
      <c r="CS5">
        <v>5827</v>
      </c>
      <c r="CT5">
        <v>5801</v>
      </c>
      <c r="CU5">
        <v>5924</v>
      </c>
      <c r="CV5">
        <v>5740</v>
      </c>
      <c r="CW5">
        <v>5888</v>
      </c>
      <c r="CX5">
        <v>5827</v>
      </c>
      <c r="CY5">
        <v>5804</v>
      </c>
      <c r="CZ5">
        <v>5842</v>
      </c>
      <c r="DA5">
        <v>5750</v>
      </c>
      <c r="DB5">
        <v>5903</v>
      </c>
    </row>
    <row r="6" spans="1:106" x14ac:dyDescent="0.2">
      <c r="A6" s="2"/>
      <c r="B6" t="s">
        <v>8</v>
      </c>
      <c r="C6">
        <f>AVERAGE(G6:DB6)</f>
        <v>5809.25</v>
      </c>
      <c r="D6">
        <f>MAX(G6:DB6)</f>
        <v>5980</v>
      </c>
      <c r="E6">
        <f>MIN(G6:DB6)</f>
        <v>5656</v>
      </c>
      <c r="F6">
        <f>FLOOR(MEDIAN(G6:DB6),1)</f>
        <v>5802</v>
      </c>
      <c r="G6">
        <v>5821</v>
      </c>
      <c r="H6">
        <v>5799</v>
      </c>
      <c r="I6">
        <v>5885</v>
      </c>
      <c r="J6">
        <v>5858</v>
      </c>
      <c r="K6">
        <v>5737</v>
      </c>
      <c r="L6">
        <v>5980</v>
      </c>
      <c r="M6">
        <v>5804</v>
      </c>
      <c r="N6">
        <v>5785</v>
      </c>
      <c r="O6">
        <v>5718</v>
      </c>
      <c r="P6">
        <v>5789</v>
      </c>
      <c r="Q6">
        <v>5702</v>
      </c>
      <c r="R6">
        <v>5742</v>
      </c>
      <c r="S6">
        <v>5786</v>
      </c>
      <c r="T6">
        <v>5709</v>
      </c>
      <c r="U6">
        <v>5845</v>
      </c>
      <c r="V6">
        <v>5801</v>
      </c>
      <c r="W6">
        <v>5786</v>
      </c>
      <c r="X6">
        <v>5714</v>
      </c>
      <c r="Y6">
        <v>5744</v>
      </c>
      <c r="Z6">
        <v>5755</v>
      </c>
      <c r="AA6">
        <v>5823</v>
      </c>
      <c r="AB6">
        <v>5816</v>
      </c>
      <c r="AC6">
        <v>5756</v>
      </c>
      <c r="AD6">
        <v>5811</v>
      </c>
      <c r="AE6">
        <v>5916</v>
      </c>
      <c r="AF6">
        <v>5781</v>
      </c>
      <c r="AG6">
        <v>5738</v>
      </c>
      <c r="AH6">
        <v>5831</v>
      </c>
      <c r="AI6">
        <v>5891</v>
      </c>
      <c r="AJ6">
        <v>5903</v>
      </c>
      <c r="AK6">
        <v>5885</v>
      </c>
      <c r="AL6">
        <v>5847</v>
      </c>
      <c r="AM6">
        <v>5752</v>
      </c>
      <c r="AN6">
        <v>5889</v>
      </c>
      <c r="AO6">
        <v>5818</v>
      </c>
      <c r="AP6">
        <v>5805</v>
      </c>
      <c r="AQ6">
        <v>5774</v>
      </c>
      <c r="AR6">
        <v>5924</v>
      </c>
      <c r="AS6">
        <v>5742</v>
      </c>
      <c r="AT6">
        <v>5882</v>
      </c>
      <c r="AU6">
        <v>5735</v>
      </c>
      <c r="AV6">
        <v>5902</v>
      </c>
      <c r="AW6">
        <v>5680</v>
      </c>
      <c r="AX6">
        <v>5763</v>
      </c>
      <c r="AY6">
        <v>5790</v>
      </c>
      <c r="AZ6">
        <v>5725</v>
      </c>
      <c r="BA6">
        <v>5777</v>
      </c>
      <c r="BB6">
        <v>5796</v>
      </c>
      <c r="BC6">
        <v>5875</v>
      </c>
      <c r="BD6">
        <v>5751</v>
      </c>
      <c r="BE6">
        <v>5732</v>
      </c>
      <c r="BF6">
        <v>5660</v>
      </c>
      <c r="BG6">
        <v>5849</v>
      </c>
      <c r="BH6">
        <v>5892</v>
      </c>
      <c r="BI6">
        <v>5830</v>
      </c>
      <c r="BJ6">
        <v>5743</v>
      </c>
      <c r="BK6">
        <v>5966</v>
      </c>
      <c r="BL6">
        <v>5736</v>
      </c>
      <c r="BM6">
        <v>5700</v>
      </c>
      <c r="BN6">
        <v>5779</v>
      </c>
      <c r="BO6">
        <v>5786</v>
      </c>
      <c r="BP6">
        <v>5806</v>
      </c>
      <c r="BQ6">
        <v>5816</v>
      </c>
      <c r="BR6">
        <v>5807</v>
      </c>
      <c r="BS6">
        <v>5873</v>
      </c>
      <c r="BT6">
        <v>5756</v>
      </c>
      <c r="BU6">
        <v>5764</v>
      </c>
      <c r="BV6">
        <v>5734</v>
      </c>
      <c r="BW6">
        <v>5809</v>
      </c>
      <c r="BX6">
        <v>5720</v>
      </c>
      <c r="BY6">
        <v>5893</v>
      </c>
      <c r="BZ6">
        <v>5790</v>
      </c>
      <c r="CA6">
        <v>5907</v>
      </c>
      <c r="CB6">
        <v>5786</v>
      </c>
      <c r="CC6">
        <v>5842</v>
      </c>
      <c r="CD6">
        <v>5856</v>
      </c>
      <c r="CE6">
        <v>5911</v>
      </c>
      <c r="CF6">
        <v>5797</v>
      </c>
      <c r="CG6">
        <v>5799</v>
      </c>
      <c r="CH6">
        <v>5656</v>
      </c>
      <c r="CI6">
        <v>5776</v>
      </c>
      <c r="CJ6">
        <v>5862</v>
      </c>
      <c r="CK6">
        <v>5900</v>
      </c>
      <c r="CL6">
        <v>5852</v>
      </c>
      <c r="CM6">
        <v>5979</v>
      </c>
      <c r="CN6">
        <v>5788</v>
      </c>
      <c r="CO6">
        <v>5867</v>
      </c>
      <c r="CP6">
        <v>5753</v>
      </c>
      <c r="CQ6">
        <v>5893</v>
      </c>
      <c r="CR6">
        <v>5815</v>
      </c>
      <c r="CS6">
        <v>5787</v>
      </c>
      <c r="CT6">
        <v>5862</v>
      </c>
      <c r="CU6">
        <v>5669</v>
      </c>
      <c r="CV6">
        <v>5844</v>
      </c>
      <c r="CW6">
        <v>5830</v>
      </c>
      <c r="CX6">
        <v>5795</v>
      </c>
      <c r="CY6">
        <v>5925</v>
      </c>
      <c r="CZ6">
        <v>5869</v>
      </c>
      <c r="DA6">
        <v>5891</v>
      </c>
      <c r="DB6">
        <v>5835</v>
      </c>
    </row>
    <row r="7" spans="1:106" x14ac:dyDescent="0.2">
      <c r="A7" s="1"/>
      <c r="B7" t="s">
        <v>9</v>
      </c>
      <c r="C7">
        <f t="shared" si="0"/>
        <v>5801.72</v>
      </c>
      <c r="D7">
        <f t="shared" si="1"/>
        <v>6005</v>
      </c>
      <c r="E7">
        <f t="shared" si="2"/>
        <v>5642</v>
      </c>
      <c r="F7">
        <f t="shared" si="3"/>
        <v>5798</v>
      </c>
      <c r="G7">
        <v>5814</v>
      </c>
      <c r="H7">
        <v>5818</v>
      </c>
      <c r="I7">
        <v>5754</v>
      </c>
      <c r="J7">
        <v>5891</v>
      </c>
      <c r="K7">
        <v>5803</v>
      </c>
      <c r="L7">
        <v>5896</v>
      </c>
      <c r="M7">
        <v>5739</v>
      </c>
      <c r="N7">
        <v>5814</v>
      </c>
      <c r="O7">
        <v>5741</v>
      </c>
      <c r="P7">
        <v>5766</v>
      </c>
      <c r="Q7">
        <v>5770</v>
      </c>
      <c r="R7">
        <v>5940</v>
      </c>
      <c r="S7">
        <v>5731</v>
      </c>
      <c r="T7">
        <v>5724</v>
      </c>
      <c r="U7">
        <v>5829</v>
      </c>
      <c r="V7">
        <v>5662</v>
      </c>
      <c r="W7">
        <v>5809</v>
      </c>
      <c r="X7">
        <v>5909</v>
      </c>
      <c r="Y7">
        <v>5928</v>
      </c>
      <c r="Z7">
        <v>5748</v>
      </c>
      <c r="AA7">
        <v>5814</v>
      </c>
      <c r="AB7">
        <v>5821</v>
      </c>
      <c r="AC7">
        <v>5837</v>
      </c>
      <c r="AD7">
        <v>6005</v>
      </c>
      <c r="AE7">
        <v>5656</v>
      </c>
      <c r="AF7">
        <v>5746</v>
      </c>
      <c r="AG7">
        <v>5792</v>
      </c>
      <c r="AH7">
        <v>5785</v>
      </c>
      <c r="AI7">
        <v>5853</v>
      </c>
      <c r="AJ7">
        <v>5818</v>
      </c>
      <c r="AK7">
        <v>5805</v>
      </c>
      <c r="AL7">
        <v>5687</v>
      </c>
      <c r="AM7">
        <v>5800</v>
      </c>
      <c r="AN7">
        <v>5796</v>
      </c>
      <c r="AO7">
        <v>5793</v>
      </c>
      <c r="AP7">
        <v>5749</v>
      </c>
      <c r="AQ7">
        <v>5754</v>
      </c>
      <c r="AR7">
        <v>5786</v>
      </c>
      <c r="AS7">
        <v>5981</v>
      </c>
      <c r="AT7">
        <v>5822</v>
      </c>
      <c r="AU7">
        <v>5766</v>
      </c>
      <c r="AV7">
        <v>5941</v>
      </c>
      <c r="AW7">
        <v>5801</v>
      </c>
      <c r="AX7">
        <v>5867</v>
      </c>
      <c r="AY7">
        <v>5681</v>
      </c>
      <c r="AZ7">
        <v>5762</v>
      </c>
      <c r="BA7">
        <v>5835</v>
      </c>
      <c r="BB7">
        <v>5748</v>
      </c>
      <c r="BC7">
        <v>5796</v>
      </c>
      <c r="BD7">
        <v>5827</v>
      </c>
      <c r="BE7">
        <v>5787</v>
      </c>
      <c r="BF7">
        <v>5814</v>
      </c>
      <c r="BG7">
        <v>5737</v>
      </c>
      <c r="BH7">
        <v>5913</v>
      </c>
      <c r="BI7">
        <v>5780</v>
      </c>
      <c r="BJ7">
        <v>5776</v>
      </c>
      <c r="BK7">
        <v>5867</v>
      </c>
      <c r="BL7">
        <v>5787</v>
      </c>
      <c r="BM7">
        <v>5915</v>
      </c>
      <c r="BN7">
        <v>5769</v>
      </c>
      <c r="BO7">
        <v>5852</v>
      </c>
      <c r="BP7">
        <v>5843</v>
      </c>
      <c r="BQ7">
        <v>5853</v>
      </c>
      <c r="BR7">
        <v>5793</v>
      </c>
      <c r="BS7">
        <v>5843</v>
      </c>
      <c r="BT7">
        <v>5642</v>
      </c>
      <c r="BU7">
        <v>5772</v>
      </c>
      <c r="BV7">
        <v>5837</v>
      </c>
      <c r="BW7">
        <v>5809</v>
      </c>
      <c r="BX7">
        <v>5740</v>
      </c>
      <c r="BY7">
        <v>5776</v>
      </c>
      <c r="BZ7">
        <v>5752</v>
      </c>
      <c r="CA7">
        <v>5774</v>
      </c>
      <c r="CB7">
        <v>5759</v>
      </c>
      <c r="CC7">
        <v>5775</v>
      </c>
      <c r="CD7">
        <v>5740</v>
      </c>
      <c r="CE7">
        <v>5761</v>
      </c>
      <c r="CF7">
        <v>5855</v>
      </c>
      <c r="CG7">
        <v>5658</v>
      </c>
      <c r="CH7">
        <v>5859</v>
      </c>
      <c r="CI7">
        <v>5848</v>
      </c>
      <c r="CJ7">
        <v>5809</v>
      </c>
      <c r="CK7">
        <v>5772</v>
      </c>
      <c r="CL7">
        <v>5678</v>
      </c>
      <c r="CM7">
        <v>5812</v>
      </c>
      <c r="CN7">
        <v>5832</v>
      </c>
      <c r="CO7">
        <v>5752</v>
      </c>
      <c r="CP7">
        <v>5868</v>
      </c>
      <c r="CQ7">
        <v>5768</v>
      </c>
      <c r="CR7">
        <v>5762</v>
      </c>
      <c r="CS7">
        <v>5871</v>
      </c>
      <c r="CT7">
        <v>5856</v>
      </c>
      <c r="CU7">
        <v>5903</v>
      </c>
      <c r="CV7">
        <v>5821</v>
      </c>
      <c r="CW7">
        <v>5830</v>
      </c>
      <c r="CX7">
        <v>5783</v>
      </c>
      <c r="CY7">
        <v>5772</v>
      </c>
      <c r="CZ7">
        <v>5832</v>
      </c>
      <c r="DA7">
        <v>5704</v>
      </c>
      <c r="DB7">
        <v>5851</v>
      </c>
    </row>
    <row r="8" spans="1:106" x14ac:dyDescent="0.2">
      <c r="A8" s="1"/>
      <c r="B8" t="s">
        <v>10</v>
      </c>
      <c r="C8">
        <f t="shared" si="0"/>
        <v>5822.26</v>
      </c>
      <c r="D8">
        <f t="shared" si="1"/>
        <v>6008</v>
      </c>
      <c r="E8">
        <f t="shared" si="2"/>
        <v>5675</v>
      </c>
      <c r="F8">
        <f t="shared" si="3"/>
        <v>5822</v>
      </c>
      <c r="G8">
        <v>5795</v>
      </c>
      <c r="H8">
        <v>5675</v>
      </c>
      <c r="I8">
        <v>5823</v>
      </c>
      <c r="J8">
        <v>5896</v>
      </c>
      <c r="K8">
        <v>5902</v>
      </c>
      <c r="L8">
        <v>5855</v>
      </c>
      <c r="M8">
        <v>5838</v>
      </c>
      <c r="N8">
        <v>5828</v>
      </c>
      <c r="O8">
        <v>5795</v>
      </c>
      <c r="P8">
        <v>5903</v>
      </c>
      <c r="Q8">
        <v>5849</v>
      </c>
      <c r="R8">
        <v>5817</v>
      </c>
      <c r="S8">
        <v>5740</v>
      </c>
      <c r="T8">
        <v>5844</v>
      </c>
      <c r="U8">
        <v>5750</v>
      </c>
      <c r="V8">
        <v>5785</v>
      </c>
      <c r="W8">
        <v>5861</v>
      </c>
      <c r="X8">
        <v>5910</v>
      </c>
      <c r="Y8">
        <v>5832</v>
      </c>
      <c r="Z8">
        <v>5932</v>
      </c>
      <c r="AA8">
        <v>5809</v>
      </c>
      <c r="AB8">
        <v>5820</v>
      </c>
      <c r="AC8">
        <v>5818</v>
      </c>
      <c r="AD8">
        <v>5886</v>
      </c>
      <c r="AE8">
        <v>5909</v>
      </c>
      <c r="AF8">
        <v>5766</v>
      </c>
      <c r="AG8">
        <v>5827</v>
      </c>
      <c r="AH8">
        <v>5752</v>
      </c>
      <c r="AI8">
        <v>5741</v>
      </c>
      <c r="AJ8">
        <v>5721</v>
      </c>
      <c r="AK8">
        <v>5778</v>
      </c>
      <c r="AL8">
        <v>5862</v>
      </c>
      <c r="AM8">
        <v>5854</v>
      </c>
      <c r="AN8">
        <v>5793</v>
      </c>
      <c r="AO8">
        <v>5695</v>
      </c>
      <c r="AP8">
        <v>5886</v>
      </c>
      <c r="AQ8">
        <v>5735</v>
      </c>
      <c r="AR8">
        <v>5897</v>
      </c>
      <c r="AS8">
        <v>5771</v>
      </c>
      <c r="AT8">
        <v>5735</v>
      </c>
      <c r="AU8">
        <v>5792</v>
      </c>
      <c r="AV8">
        <v>5852</v>
      </c>
      <c r="AW8">
        <v>5820</v>
      </c>
      <c r="AX8">
        <v>5896</v>
      </c>
      <c r="AY8">
        <v>5854</v>
      </c>
      <c r="AZ8">
        <v>5852</v>
      </c>
      <c r="BA8">
        <v>5817</v>
      </c>
      <c r="BB8">
        <v>5845</v>
      </c>
      <c r="BC8">
        <v>5840</v>
      </c>
      <c r="BD8">
        <v>5813</v>
      </c>
      <c r="BE8">
        <v>5784</v>
      </c>
      <c r="BF8">
        <v>6008</v>
      </c>
      <c r="BG8">
        <v>5855</v>
      </c>
      <c r="BH8">
        <v>5738</v>
      </c>
      <c r="BI8">
        <v>5924</v>
      </c>
      <c r="BJ8">
        <v>5781</v>
      </c>
      <c r="BK8">
        <v>5784</v>
      </c>
      <c r="BL8">
        <v>5744</v>
      </c>
      <c r="BM8">
        <v>5876</v>
      </c>
      <c r="BN8">
        <v>5852</v>
      </c>
      <c r="BO8">
        <v>5826</v>
      </c>
      <c r="BP8">
        <v>5951</v>
      </c>
      <c r="BQ8">
        <v>5718</v>
      </c>
      <c r="BR8">
        <v>5852</v>
      </c>
      <c r="BS8">
        <v>5871</v>
      </c>
      <c r="BT8">
        <v>5858</v>
      </c>
      <c r="BU8">
        <v>5873</v>
      </c>
      <c r="BV8">
        <v>5913</v>
      </c>
      <c r="BW8">
        <v>5760</v>
      </c>
      <c r="BX8">
        <v>5857</v>
      </c>
      <c r="BY8">
        <v>5786</v>
      </c>
      <c r="BZ8">
        <v>5839</v>
      </c>
      <c r="CA8">
        <v>5677</v>
      </c>
      <c r="CB8">
        <v>5783</v>
      </c>
      <c r="CC8">
        <v>5815</v>
      </c>
      <c r="CD8">
        <v>5802</v>
      </c>
      <c r="CE8">
        <v>5847</v>
      </c>
      <c r="CF8">
        <v>5958</v>
      </c>
      <c r="CG8">
        <v>5819</v>
      </c>
      <c r="CH8">
        <v>5762</v>
      </c>
      <c r="CI8">
        <v>5714</v>
      </c>
      <c r="CJ8">
        <v>5779</v>
      </c>
      <c r="CK8">
        <v>5821</v>
      </c>
      <c r="CL8">
        <v>5917</v>
      </c>
      <c r="CM8">
        <v>5873</v>
      </c>
      <c r="CN8">
        <v>5812</v>
      </c>
      <c r="CO8">
        <v>5705</v>
      </c>
      <c r="CP8">
        <v>5960</v>
      </c>
      <c r="CQ8">
        <v>5839</v>
      </c>
      <c r="CR8">
        <v>5834</v>
      </c>
      <c r="CS8">
        <v>5769</v>
      </c>
      <c r="CT8">
        <v>5878</v>
      </c>
      <c r="CU8">
        <v>5801</v>
      </c>
      <c r="CV8">
        <v>5867</v>
      </c>
      <c r="CW8">
        <v>5758</v>
      </c>
      <c r="CX8">
        <v>5906</v>
      </c>
      <c r="CY8">
        <v>5783</v>
      </c>
      <c r="CZ8">
        <v>5766</v>
      </c>
      <c r="DA8">
        <v>5698</v>
      </c>
      <c r="DB8">
        <v>5767</v>
      </c>
    </row>
    <row r="9" spans="1:106" x14ac:dyDescent="0.2">
      <c r="A9" s="1"/>
      <c r="B9" t="s">
        <v>11</v>
      </c>
      <c r="C9">
        <f t="shared" si="0"/>
        <v>5813.55</v>
      </c>
      <c r="D9">
        <f t="shared" si="1"/>
        <v>5996</v>
      </c>
      <c r="E9">
        <f t="shared" si="2"/>
        <v>5627</v>
      </c>
      <c r="F9">
        <f t="shared" si="3"/>
        <v>5812</v>
      </c>
      <c r="G9">
        <v>5849</v>
      </c>
      <c r="H9">
        <v>5789</v>
      </c>
      <c r="I9">
        <v>5844</v>
      </c>
      <c r="J9">
        <v>5809</v>
      </c>
      <c r="K9">
        <v>5845</v>
      </c>
      <c r="L9">
        <v>5698</v>
      </c>
      <c r="M9">
        <v>5832</v>
      </c>
      <c r="N9">
        <v>5750</v>
      </c>
      <c r="O9">
        <v>5794</v>
      </c>
      <c r="P9">
        <v>5680</v>
      </c>
      <c r="Q9">
        <v>5885</v>
      </c>
      <c r="R9">
        <v>5747</v>
      </c>
      <c r="S9">
        <v>5799</v>
      </c>
      <c r="T9">
        <v>5928</v>
      </c>
      <c r="U9">
        <v>5806</v>
      </c>
      <c r="V9">
        <v>5878</v>
      </c>
      <c r="W9">
        <v>5769</v>
      </c>
      <c r="X9">
        <v>5886</v>
      </c>
      <c r="Y9">
        <v>5836</v>
      </c>
      <c r="Z9">
        <v>5768</v>
      </c>
      <c r="AA9">
        <v>5767</v>
      </c>
      <c r="AB9">
        <v>5762</v>
      </c>
      <c r="AC9">
        <v>5801</v>
      </c>
      <c r="AD9">
        <v>5893</v>
      </c>
      <c r="AE9">
        <v>5814</v>
      </c>
      <c r="AF9">
        <v>5813</v>
      </c>
      <c r="AG9">
        <v>5924</v>
      </c>
      <c r="AH9">
        <v>5825</v>
      </c>
      <c r="AI9">
        <v>5887</v>
      </c>
      <c r="AJ9">
        <v>5743</v>
      </c>
      <c r="AK9">
        <v>5771</v>
      </c>
      <c r="AL9">
        <v>5705</v>
      </c>
      <c r="AM9">
        <v>5846</v>
      </c>
      <c r="AN9">
        <v>5909</v>
      </c>
      <c r="AO9">
        <v>5874</v>
      </c>
      <c r="AP9">
        <v>5733</v>
      </c>
      <c r="AQ9">
        <v>5680</v>
      </c>
      <c r="AR9">
        <v>5666</v>
      </c>
      <c r="AS9">
        <v>5734</v>
      </c>
      <c r="AT9">
        <v>5851</v>
      </c>
      <c r="AU9">
        <v>5934</v>
      </c>
      <c r="AV9">
        <v>5722</v>
      </c>
      <c r="AW9">
        <v>5806</v>
      </c>
      <c r="AX9">
        <v>5854</v>
      </c>
      <c r="AY9">
        <v>5802</v>
      </c>
      <c r="AZ9">
        <v>5821</v>
      </c>
      <c r="BA9">
        <v>5732</v>
      </c>
      <c r="BB9">
        <v>5809</v>
      </c>
      <c r="BC9">
        <v>5661</v>
      </c>
      <c r="BD9">
        <v>5817</v>
      </c>
      <c r="BE9">
        <v>5812</v>
      </c>
      <c r="BF9">
        <v>5778</v>
      </c>
      <c r="BG9">
        <v>5826</v>
      </c>
      <c r="BH9">
        <v>5886</v>
      </c>
      <c r="BI9">
        <v>5893</v>
      </c>
      <c r="BJ9">
        <v>5872</v>
      </c>
      <c r="BK9">
        <v>5723</v>
      </c>
      <c r="BL9">
        <v>5928</v>
      </c>
      <c r="BM9">
        <v>5748</v>
      </c>
      <c r="BN9">
        <v>5822</v>
      </c>
      <c r="BO9">
        <v>5951</v>
      </c>
      <c r="BP9">
        <v>5807</v>
      </c>
      <c r="BQ9">
        <v>5781</v>
      </c>
      <c r="BR9">
        <v>5627</v>
      </c>
      <c r="BS9">
        <v>5879</v>
      </c>
      <c r="BT9">
        <v>5884</v>
      </c>
      <c r="BU9">
        <v>5943</v>
      </c>
      <c r="BV9">
        <v>5808</v>
      </c>
      <c r="BW9">
        <v>5769</v>
      </c>
      <c r="BX9">
        <v>5695</v>
      </c>
      <c r="BY9">
        <v>5783</v>
      </c>
      <c r="BZ9">
        <v>5850</v>
      </c>
      <c r="CA9">
        <v>5942</v>
      </c>
      <c r="CB9">
        <v>5815</v>
      </c>
      <c r="CC9">
        <v>5797</v>
      </c>
      <c r="CD9">
        <v>5776</v>
      </c>
      <c r="CE9">
        <v>5725</v>
      </c>
      <c r="CF9">
        <v>5863</v>
      </c>
      <c r="CG9">
        <v>5831</v>
      </c>
      <c r="CH9">
        <v>5902</v>
      </c>
      <c r="CI9">
        <v>5919</v>
      </c>
      <c r="CJ9">
        <v>5996</v>
      </c>
      <c r="CK9">
        <v>5751</v>
      </c>
      <c r="CL9">
        <v>5808</v>
      </c>
      <c r="CM9">
        <v>5855</v>
      </c>
      <c r="CN9">
        <v>5821</v>
      </c>
      <c r="CO9">
        <v>5884</v>
      </c>
      <c r="CP9">
        <v>5696</v>
      </c>
      <c r="CQ9">
        <v>5699</v>
      </c>
      <c r="CR9">
        <v>5661</v>
      </c>
      <c r="CS9">
        <v>5976</v>
      </c>
      <c r="CT9">
        <v>5684</v>
      </c>
      <c r="CU9">
        <v>5846</v>
      </c>
      <c r="CV9">
        <v>5736</v>
      </c>
      <c r="CW9">
        <v>5992</v>
      </c>
      <c r="CX9">
        <v>5826</v>
      </c>
      <c r="CY9">
        <v>5782</v>
      </c>
      <c r="CZ9">
        <v>5725</v>
      </c>
      <c r="DA9">
        <v>5954</v>
      </c>
      <c r="DB9">
        <v>5880</v>
      </c>
    </row>
    <row r="10" spans="1:106" x14ac:dyDescent="0.2">
      <c r="A10" s="1"/>
      <c r="B10" t="s">
        <v>12</v>
      </c>
      <c r="C10">
        <f t="shared" si="0"/>
        <v>5810.28</v>
      </c>
      <c r="D10">
        <f t="shared" si="1"/>
        <v>5975</v>
      </c>
      <c r="E10">
        <f t="shared" si="2"/>
        <v>5658</v>
      </c>
      <c r="F10">
        <f t="shared" si="3"/>
        <v>5805</v>
      </c>
      <c r="G10">
        <v>5888</v>
      </c>
      <c r="H10">
        <v>5924</v>
      </c>
      <c r="I10">
        <v>5862</v>
      </c>
      <c r="J10">
        <v>5755</v>
      </c>
      <c r="K10">
        <v>5792</v>
      </c>
      <c r="L10">
        <v>5729</v>
      </c>
      <c r="M10">
        <v>5965</v>
      </c>
      <c r="N10">
        <v>5895</v>
      </c>
      <c r="O10">
        <v>5792</v>
      </c>
      <c r="P10">
        <v>5924</v>
      </c>
      <c r="Q10">
        <v>5774</v>
      </c>
      <c r="R10">
        <v>5702</v>
      </c>
      <c r="S10">
        <v>5816</v>
      </c>
      <c r="T10">
        <v>5939</v>
      </c>
      <c r="U10">
        <v>5821</v>
      </c>
      <c r="V10">
        <v>5836</v>
      </c>
      <c r="W10">
        <v>5889</v>
      </c>
      <c r="X10">
        <v>5871</v>
      </c>
      <c r="Y10">
        <v>5798</v>
      </c>
      <c r="Z10">
        <v>5759</v>
      </c>
      <c r="AA10">
        <v>5855</v>
      </c>
      <c r="AB10">
        <v>5818</v>
      </c>
      <c r="AC10">
        <v>5879</v>
      </c>
      <c r="AD10">
        <v>5663</v>
      </c>
      <c r="AE10">
        <v>5873</v>
      </c>
      <c r="AF10">
        <v>5888</v>
      </c>
      <c r="AG10">
        <v>5872</v>
      </c>
      <c r="AH10">
        <v>5847</v>
      </c>
      <c r="AI10">
        <v>5761</v>
      </c>
      <c r="AJ10">
        <v>5858</v>
      </c>
      <c r="AK10">
        <v>5814</v>
      </c>
      <c r="AL10">
        <v>5899</v>
      </c>
      <c r="AM10">
        <v>5785</v>
      </c>
      <c r="AN10">
        <v>5840</v>
      </c>
      <c r="AO10">
        <v>5897</v>
      </c>
      <c r="AP10">
        <v>5762</v>
      </c>
      <c r="AQ10">
        <v>5861</v>
      </c>
      <c r="AR10">
        <v>5869</v>
      </c>
      <c r="AS10">
        <v>5838</v>
      </c>
      <c r="AT10">
        <v>5887</v>
      </c>
      <c r="AU10">
        <v>5862</v>
      </c>
      <c r="AV10">
        <v>5975</v>
      </c>
      <c r="AW10">
        <v>5845</v>
      </c>
      <c r="AX10">
        <v>5731</v>
      </c>
      <c r="AY10">
        <v>5800</v>
      </c>
      <c r="AZ10">
        <v>5864</v>
      </c>
      <c r="BA10">
        <v>5725</v>
      </c>
      <c r="BB10">
        <v>5731</v>
      </c>
      <c r="BC10">
        <v>5805</v>
      </c>
      <c r="BD10">
        <v>5851</v>
      </c>
      <c r="BE10">
        <v>5806</v>
      </c>
      <c r="BF10">
        <v>5722</v>
      </c>
      <c r="BG10">
        <v>5751</v>
      </c>
      <c r="BH10">
        <v>5765</v>
      </c>
      <c r="BI10">
        <v>5687</v>
      </c>
      <c r="BJ10">
        <v>5905</v>
      </c>
      <c r="BK10">
        <v>5902</v>
      </c>
      <c r="BL10">
        <v>5779</v>
      </c>
      <c r="BM10">
        <v>5869</v>
      </c>
      <c r="BN10">
        <v>5773</v>
      </c>
      <c r="BO10">
        <v>5739</v>
      </c>
      <c r="BP10">
        <v>5749</v>
      </c>
      <c r="BQ10">
        <v>5892</v>
      </c>
      <c r="BR10">
        <v>5850</v>
      </c>
      <c r="BS10">
        <v>5756</v>
      </c>
      <c r="BT10">
        <v>5771</v>
      </c>
      <c r="BU10">
        <v>5735</v>
      </c>
      <c r="BV10">
        <v>5755</v>
      </c>
      <c r="BW10">
        <v>5893</v>
      </c>
      <c r="BX10">
        <v>5848</v>
      </c>
      <c r="BY10">
        <v>5873</v>
      </c>
      <c r="BZ10">
        <v>5774</v>
      </c>
      <c r="CA10">
        <v>5861</v>
      </c>
      <c r="CB10">
        <v>5733</v>
      </c>
      <c r="CC10">
        <v>5806</v>
      </c>
      <c r="CD10">
        <v>5799</v>
      </c>
      <c r="CE10">
        <v>5791</v>
      </c>
      <c r="CF10">
        <v>5716</v>
      </c>
      <c r="CG10">
        <v>5824</v>
      </c>
      <c r="CH10">
        <v>5771</v>
      </c>
      <c r="CI10">
        <v>5848</v>
      </c>
      <c r="CJ10">
        <v>5806</v>
      </c>
      <c r="CK10">
        <v>5688</v>
      </c>
      <c r="CL10">
        <v>5761</v>
      </c>
      <c r="CM10">
        <v>5785</v>
      </c>
      <c r="CN10">
        <v>5800</v>
      </c>
      <c r="CO10">
        <v>5759</v>
      </c>
      <c r="CP10">
        <v>5781</v>
      </c>
      <c r="CQ10">
        <v>5830</v>
      </c>
      <c r="CR10">
        <v>5762</v>
      </c>
      <c r="CS10">
        <v>5658</v>
      </c>
      <c r="CT10">
        <v>5779</v>
      </c>
      <c r="CU10">
        <v>5759</v>
      </c>
      <c r="CV10">
        <v>5917</v>
      </c>
      <c r="CW10">
        <v>5679</v>
      </c>
      <c r="CX10">
        <v>5742</v>
      </c>
      <c r="CY10">
        <v>5675</v>
      </c>
      <c r="CZ10">
        <v>5766</v>
      </c>
      <c r="DA10">
        <v>5802</v>
      </c>
      <c r="DB10">
        <v>5850</v>
      </c>
    </row>
    <row r="11" spans="1:106" x14ac:dyDescent="0.2">
      <c r="A11" s="1"/>
      <c r="B11" t="s">
        <v>13</v>
      </c>
      <c r="C11">
        <f t="shared" si="0"/>
        <v>5821.35</v>
      </c>
      <c r="D11">
        <f t="shared" si="1"/>
        <v>6030</v>
      </c>
      <c r="E11">
        <f t="shared" si="2"/>
        <v>5656</v>
      </c>
      <c r="F11">
        <f t="shared" si="3"/>
        <v>5821</v>
      </c>
      <c r="G11">
        <v>5741</v>
      </c>
      <c r="H11">
        <v>5801</v>
      </c>
      <c r="I11">
        <v>5899</v>
      </c>
      <c r="J11">
        <v>5845</v>
      </c>
      <c r="K11">
        <v>5888</v>
      </c>
      <c r="L11">
        <v>5753</v>
      </c>
      <c r="M11">
        <v>5674</v>
      </c>
      <c r="N11">
        <v>5858</v>
      </c>
      <c r="O11">
        <v>5872</v>
      </c>
      <c r="P11">
        <v>5656</v>
      </c>
      <c r="Q11">
        <v>5860</v>
      </c>
      <c r="R11">
        <v>5895</v>
      </c>
      <c r="S11">
        <v>5971</v>
      </c>
      <c r="T11">
        <v>5843</v>
      </c>
      <c r="U11">
        <v>5708</v>
      </c>
      <c r="V11">
        <v>5909</v>
      </c>
      <c r="W11">
        <v>5917</v>
      </c>
      <c r="X11">
        <v>5740</v>
      </c>
      <c r="Y11">
        <v>5730</v>
      </c>
      <c r="Z11">
        <v>5870</v>
      </c>
      <c r="AA11">
        <v>5784</v>
      </c>
      <c r="AB11">
        <v>5809</v>
      </c>
      <c r="AC11">
        <v>5742</v>
      </c>
      <c r="AD11">
        <v>5768</v>
      </c>
      <c r="AE11">
        <v>5716</v>
      </c>
      <c r="AF11">
        <v>5744</v>
      </c>
      <c r="AG11">
        <v>5708</v>
      </c>
      <c r="AH11">
        <v>5919</v>
      </c>
      <c r="AI11">
        <v>5775</v>
      </c>
      <c r="AJ11">
        <v>5774</v>
      </c>
      <c r="AK11">
        <v>5801</v>
      </c>
      <c r="AL11">
        <v>5883</v>
      </c>
      <c r="AM11">
        <v>5851</v>
      </c>
      <c r="AN11">
        <v>5760</v>
      </c>
      <c r="AO11">
        <v>5828</v>
      </c>
      <c r="AP11">
        <v>5915</v>
      </c>
      <c r="AQ11">
        <v>5811</v>
      </c>
      <c r="AR11">
        <v>5767</v>
      </c>
      <c r="AS11">
        <v>5850</v>
      </c>
      <c r="AT11">
        <v>5797</v>
      </c>
      <c r="AU11">
        <v>5839</v>
      </c>
      <c r="AV11">
        <v>5784</v>
      </c>
      <c r="AW11">
        <v>5844</v>
      </c>
      <c r="AX11">
        <v>5875</v>
      </c>
      <c r="AY11">
        <v>5932</v>
      </c>
      <c r="AZ11">
        <v>5820</v>
      </c>
      <c r="BA11">
        <v>5876</v>
      </c>
      <c r="BB11">
        <v>5890</v>
      </c>
      <c r="BC11">
        <v>5766</v>
      </c>
      <c r="BD11">
        <v>5772</v>
      </c>
      <c r="BE11">
        <v>6030</v>
      </c>
      <c r="BF11">
        <v>5852</v>
      </c>
      <c r="BG11">
        <v>5924</v>
      </c>
      <c r="BH11">
        <v>5823</v>
      </c>
      <c r="BI11">
        <v>5720</v>
      </c>
      <c r="BJ11">
        <v>5795</v>
      </c>
      <c r="BK11">
        <v>5798</v>
      </c>
      <c r="BL11">
        <v>5913</v>
      </c>
      <c r="BM11">
        <v>5768</v>
      </c>
      <c r="BN11">
        <v>5849</v>
      </c>
      <c r="BO11">
        <v>5878</v>
      </c>
      <c r="BP11">
        <v>5772</v>
      </c>
      <c r="BQ11">
        <v>5802</v>
      </c>
      <c r="BR11">
        <v>5878</v>
      </c>
      <c r="BS11">
        <v>5992</v>
      </c>
      <c r="BT11">
        <v>5847</v>
      </c>
      <c r="BU11">
        <v>5790</v>
      </c>
      <c r="BV11">
        <v>5784</v>
      </c>
      <c r="BW11">
        <v>5874</v>
      </c>
      <c r="BX11">
        <v>5905</v>
      </c>
      <c r="BY11">
        <v>5675</v>
      </c>
      <c r="BZ11">
        <v>5915</v>
      </c>
      <c r="CA11">
        <v>5807</v>
      </c>
      <c r="CB11">
        <v>5732</v>
      </c>
      <c r="CC11">
        <v>5766</v>
      </c>
      <c r="CD11">
        <v>5946</v>
      </c>
      <c r="CE11">
        <v>5826</v>
      </c>
      <c r="CF11">
        <v>5842</v>
      </c>
      <c r="CG11">
        <v>5732</v>
      </c>
      <c r="CH11">
        <v>5949</v>
      </c>
      <c r="CI11">
        <v>5688</v>
      </c>
      <c r="CJ11">
        <v>5694</v>
      </c>
      <c r="CK11">
        <v>5873</v>
      </c>
      <c r="CL11">
        <v>5810</v>
      </c>
      <c r="CM11">
        <v>5759</v>
      </c>
      <c r="CN11">
        <v>5851</v>
      </c>
      <c r="CO11">
        <v>5814</v>
      </c>
      <c r="CP11">
        <v>5864</v>
      </c>
      <c r="CQ11">
        <v>5819</v>
      </c>
      <c r="CR11">
        <v>5838</v>
      </c>
      <c r="CS11">
        <v>5720</v>
      </c>
      <c r="CT11">
        <v>5869</v>
      </c>
      <c r="CU11">
        <v>5684</v>
      </c>
      <c r="CV11">
        <v>5833</v>
      </c>
      <c r="CW11">
        <v>5844</v>
      </c>
      <c r="CX11">
        <v>5813</v>
      </c>
      <c r="CY11">
        <v>5853</v>
      </c>
      <c r="CZ11">
        <v>5799</v>
      </c>
      <c r="DA11">
        <v>5880</v>
      </c>
      <c r="DB11">
        <v>5816</v>
      </c>
    </row>
    <row r="12" spans="1:106" x14ac:dyDescent="0.2">
      <c r="A12" s="1"/>
      <c r="B12" t="s">
        <v>14</v>
      </c>
      <c r="C12">
        <f t="shared" si="0"/>
        <v>5810.53</v>
      </c>
      <c r="D12">
        <f t="shared" si="1"/>
        <v>6047</v>
      </c>
      <c r="E12">
        <f t="shared" si="2"/>
        <v>5583</v>
      </c>
      <c r="F12">
        <f t="shared" si="3"/>
        <v>5808</v>
      </c>
      <c r="G12">
        <v>5772</v>
      </c>
      <c r="H12">
        <v>5891</v>
      </c>
      <c r="I12">
        <v>5733</v>
      </c>
      <c r="J12">
        <v>5857</v>
      </c>
      <c r="K12">
        <v>5701</v>
      </c>
      <c r="L12">
        <v>5820</v>
      </c>
      <c r="M12">
        <v>5795</v>
      </c>
      <c r="N12">
        <v>5706</v>
      </c>
      <c r="O12">
        <v>5863</v>
      </c>
      <c r="P12">
        <v>6047</v>
      </c>
      <c r="Q12">
        <v>5850</v>
      </c>
      <c r="R12">
        <v>5733</v>
      </c>
      <c r="S12">
        <v>5844</v>
      </c>
      <c r="T12">
        <v>5762</v>
      </c>
      <c r="U12">
        <v>5816</v>
      </c>
      <c r="V12">
        <v>5872</v>
      </c>
      <c r="W12">
        <v>5705</v>
      </c>
      <c r="X12">
        <v>5894</v>
      </c>
      <c r="Y12">
        <v>5778</v>
      </c>
      <c r="Z12">
        <v>5716</v>
      </c>
      <c r="AA12">
        <v>5899</v>
      </c>
      <c r="AB12">
        <v>5785</v>
      </c>
      <c r="AC12">
        <v>5737</v>
      </c>
      <c r="AD12">
        <v>5832</v>
      </c>
      <c r="AE12">
        <v>5813</v>
      </c>
      <c r="AF12">
        <v>5848</v>
      </c>
      <c r="AG12">
        <v>5803</v>
      </c>
      <c r="AH12">
        <v>5809</v>
      </c>
      <c r="AI12">
        <v>5765</v>
      </c>
      <c r="AJ12">
        <v>5848</v>
      </c>
      <c r="AK12">
        <v>5739</v>
      </c>
      <c r="AL12">
        <v>5583</v>
      </c>
      <c r="AM12">
        <v>5840</v>
      </c>
      <c r="AN12">
        <v>5763</v>
      </c>
      <c r="AO12">
        <v>5864</v>
      </c>
      <c r="AP12">
        <v>5742</v>
      </c>
      <c r="AQ12">
        <v>5930</v>
      </c>
      <c r="AR12">
        <v>5807</v>
      </c>
      <c r="AS12">
        <v>5737</v>
      </c>
      <c r="AT12">
        <v>5703</v>
      </c>
      <c r="AU12">
        <v>5782</v>
      </c>
      <c r="AV12">
        <v>5767</v>
      </c>
      <c r="AW12">
        <v>5832</v>
      </c>
      <c r="AX12">
        <v>5855</v>
      </c>
      <c r="AY12">
        <v>5694</v>
      </c>
      <c r="AZ12">
        <v>5805</v>
      </c>
      <c r="BA12">
        <v>5792</v>
      </c>
      <c r="BB12">
        <v>5749</v>
      </c>
      <c r="BC12">
        <v>5898</v>
      </c>
      <c r="BD12">
        <v>5774</v>
      </c>
      <c r="BE12">
        <v>5738</v>
      </c>
      <c r="BF12">
        <v>5933</v>
      </c>
      <c r="BG12">
        <v>5853</v>
      </c>
      <c r="BH12">
        <v>5694</v>
      </c>
      <c r="BI12">
        <v>5709</v>
      </c>
      <c r="BJ12">
        <v>5772</v>
      </c>
      <c r="BK12">
        <v>5703</v>
      </c>
      <c r="BL12">
        <v>5876</v>
      </c>
      <c r="BM12">
        <v>5941</v>
      </c>
      <c r="BN12">
        <v>5808</v>
      </c>
      <c r="BO12">
        <v>5785</v>
      </c>
      <c r="BP12">
        <v>5854</v>
      </c>
      <c r="BQ12">
        <v>5847</v>
      </c>
      <c r="BR12">
        <v>5808</v>
      </c>
      <c r="BS12">
        <v>5655</v>
      </c>
      <c r="BT12">
        <v>5896</v>
      </c>
      <c r="BU12">
        <v>5952</v>
      </c>
      <c r="BV12">
        <v>5819</v>
      </c>
      <c r="BW12">
        <v>5854</v>
      </c>
      <c r="BX12">
        <v>5937</v>
      </c>
      <c r="BY12">
        <v>5846</v>
      </c>
      <c r="BZ12">
        <v>5904</v>
      </c>
      <c r="CA12">
        <v>5665</v>
      </c>
      <c r="CB12">
        <v>5832</v>
      </c>
      <c r="CC12">
        <v>5807</v>
      </c>
      <c r="CD12">
        <v>5786</v>
      </c>
      <c r="CE12">
        <v>5851</v>
      </c>
      <c r="CF12">
        <v>5787</v>
      </c>
      <c r="CG12">
        <v>5819</v>
      </c>
      <c r="CH12">
        <v>5804</v>
      </c>
      <c r="CI12">
        <v>5872</v>
      </c>
      <c r="CJ12">
        <v>5714</v>
      </c>
      <c r="CK12">
        <v>5831</v>
      </c>
      <c r="CL12">
        <v>5787</v>
      </c>
      <c r="CM12">
        <v>5774</v>
      </c>
      <c r="CN12">
        <v>5901</v>
      </c>
      <c r="CO12">
        <v>5823</v>
      </c>
      <c r="CP12">
        <v>5854</v>
      </c>
      <c r="CQ12">
        <v>5782</v>
      </c>
      <c r="CR12">
        <v>5884</v>
      </c>
      <c r="CS12">
        <v>5914</v>
      </c>
      <c r="CT12">
        <v>5729</v>
      </c>
      <c r="CU12">
        <v>5860</v>
      </c>
      <c r="CV12">
        <v>5772</v>
      </c>
      <c r="CW12">
        <v>5785</v>
      </c>
      <c r="CX12">
        <v>5839</v>
      </c>
      <c r="CY12">
        <v>5883</v>
      </c>
      <c r="CZ12">
        <v>5801</v>
      </c>
      <c r="DA12">
        <v>5821</v>
      </c>
      <c r="DB12">
        <v>5942</v>
      </c>
    </row>
    <row r="14" spans="1:106" x14ac:dyDescent="0.2">
      <c r="A14" s="1" t="s">
        <v>15</v>
      </c>
      <c r="B14" t="s">
        <v>6</v>
      </c>
      <c r="C14">
        <f>AVERAGE(G14:DB14)</f>
        <v>16914.990000000002</v>
      </c>
      <c r="D14">
        <f>MAX(G14:DB14)</f>
        <v>17183</v>
      </c>
      <c r="E14">
        <f>MIN(G14:DB14)</f>
        <v>16710</v>
      </c>
      <c r="F14">
        <f>FLOOR(MEDIAN(G14:DB14),1)</f>
        <v>16919</v>
      </c>
      <c r="G14">
        <v>16845</v>
      </c>
      <c r="H14">
        <v>16921</v>
      </c>
      <c r="I14">
        <v>16889</v>
      </c>
      <c r="J14">
        <v>16919</v>
      </c>
      <c r="K14">
        <v>16862</v>
      </c>
      <c r="L14">
        <v>16767</v>
      </c>
      <c r="M14">
        <v>17021</v>
      </c>
      <c r="N14">
        <v>16734</v>
      </c>
      <c r="O14">
        <v>16879</v>
      </c>
      <c r="P14">
        <v>16818</v>
      </c>
      <c r="Q14">
        <v>16894</v>
      </c>
      <c r="R14">
        <v>17063</v>
      </c>
      <c r="S14">
        <v>17026</v>
      </c>
      <c r="T14">
        <v>17037</v>
      </c>
      <c r="U14">
        <v>17029</v>
      </c>
      <c r="V14">
        <v>16799</v>
      </c>
      <c r="W14">
        <v>16963</v>
      </c>
      <c r="X14">
        <v>16722</v>
      </c>
      <c r="Y14">
        <v>16928</v>
      </c>
      <c r="Z14">
        <v>16794</v>
      </c>
      <c r="AA14">
        <v>17067</v>
      </c>
      <c r="AB14">
        <v>16961</v>
      </c>
      <c r="AC14">
        <v>17120</v>
      </c>
      <c r="AD14">
        <v>16806</v>
      </c>
      <c r="AE14">
        <v>16981</v>
      </c>
      <c r="AF14">
        <v>16714</v>
      </c>
      <c r="AG14">
        <v>16982</v>
      </c>
      <c r="AH14">
        <v>16836</v>
      </c>
      <c r="AI14">
        <v>16742</v>
      </c>
      <c r="AJ14">
        <v>16918</v>
      </c>
      <c r="AK14">
        <v>16929</v>
      </c>
      <c r="AL14">
        <v>16958</v>
      </c>
      <c r="AM14">
        <v>17016</v>
      </c>
      <c r="AN14">
        <v>16877</v>
      </c>
      <c r="AO14">
        <v>16952</v>
      </c>
      <c r="AP14">
        <v>16882</v>
      </c>
      <c r="AQ14">
        <v>16849</v>
      </c>
      <c r="AR14">
        <v>16901</v>
      </c>
      <c r="AS14">
        <v>16869</v>
      </c>
      <c r="AT14">
        <v>16824</v>
      </c>
      <c r="AU14">
        <v>17006</v>
      </c>
      <c r="AV14">
        <v>17027</v>
      </c>
      <c r="AW14">
        <v>16855</v>
      </c>
      <c r="AX14">
        <v>17125</v>
      </c>
      <c r="AY14">
        <v>17090</v>
      </c>
      <c r="AZ14">
        <v>16721</v>
      </c>
      <c r="BA14">
        <v>16834</v>
      </c>
      <c r="BB14">
        <v>16746</v>
      </c>
      <c r="BC14">
        <v>16920</v>
      </c>
      <c r="BD14">
        <v>16710</v>
      </c>
      <c r="BE14">
        <v>16955</v>
      </c>
      <c r="BF14">
        <v>16865</v>
      </c>
      <c r="BG14">
        <v>16896</v>
      </c>
      <c r="BH14">
        <v>16952</v>
      </c>
      <c r="BI14">
        <v>16826</v>
      </c>
      <c r="BJ14">
        <v>17065</v>
      </c>
      <c r="BK14">
        <v>16833</v>
      </c>
      <c r="BL14">
        <v>16935</v>
      </c>
      <c r="BM14">
        <v>16848</v>
      </c>
      <c r="BN14">
        <v>16779</v>
      </c>
      <c r="BO14">
        <v>16874</v>
      </c>
      <c r="BP14">
        <v>17031</v>
      </c>
      <c r="BQ14">
        <v>16960</v>
      </c>
      <c r="BR14">
        <v>16762</v>
      </c>
      <c r="BS14">
        <v>16743</v>
      </c>
      <c r="BT14">
        <v>16956</v>
      </c>
      <c r="BU14">
        <v>16987</v>
      </c>
      <c r="BV14">
        <v>16927</v>
      </c>
      <c r="BW14">
        <v>16773</v>
      </c>
      <c r="BX14">
        <v>16877</v>
      </c>
      <c r="BY14">
        <v>17064</v>
      </c>
      <c r="BZ14">
        <v>16956</v>
      </c>
      <c r="CA14">
        <v>17183</v>
      </c>
      <c r="CB14">
        <v>16864</v>
      </c>
      <c r="CC14">
        <v>17016</v>
      </c>
      <c r="CD14">
        <v>16993</v>
      </c>
      <c r="CE14">
        <v>16812</v>
      </c>
      <c r="CF14">
        <v>16913</v>
      </c>
      <c r="CG14">
        <v>16934</v>
      </c>
      <c r="CH14">
        <v>16965</v>
      </c>
      <c r="CI14">
        <v>16866</v>
      </c>
      <c r="CJ14">
        <v>16966</v>
      </c>
      <c r="CK14">
        <v>16830</v>
      </c>
      <c r="CL14">
        <v>16844</v>
      </c>
      <c r="CM14">
        <v>16940</v>
      </c>
      <c r="CN14">
        <v>16933</v>
      </c>
      <c r="CO14">
        <v>16856</v>
      </c>
      <c r="CP14">
        <v>17007</v>
      </c>
      <c r="CQ14">
        <v>17011</v>
      </c>
      <c r="CR14">
        <v>16879</v>
      </c>
      <c r="CS14">
        <v>16996</v>
      </c>
      <c r="CT14">
        <v>16937</v>
      </c>
      <c r="CU14">
        <v>17025</v>
      </c>
      <c r="CV14">
        <v>17105</v>
      </c>
      <c r="CW14">
        <v>16797</v>
      </c>
      <c r="CX14">
        <v>17072</v>
      </c>
      <c r="CY14">
        <v>16879</v>
      </c>
      <c r="CZ14">
        <v>16875</v>
      </c>
      <c r="DA14">
        <v>17081</v>
      </c>
      <c r="DB14">
        <v>16928</v>
      </c>
    </row>
    <row r="15" spans="1:106" x14ac:dyDescent="0.2">
      <c r="A15" s="1"/>
      <c r="B15" t="s">
        <v>7</v>
      </c>
      <c r="C15">
        <f t="shared" ref="C15:C22" si="4">AVERAGE(G15:DB15)</f>
        <v>8905.16</v>
      </c>
      <c r="D15">
        <f t="shared" ref="D15:D22" si="5">MAX(G15:DB15)</f>
        <v>9088</v>
      </c>
      <c r="E15">
        <f t="shared" ref="E15:E22" si="6">MIN(G15:DB15)</f>
        <v>8674</v>
      </c>
      <c r="F15">
        <f t="shared" ref="F15:F22" si="7">FLOOR(MEDIAN(G15:DB15),1)</f>
        <v>8913</v>
      </c>
      <c r="G15">
        <v>8836</v>
      </c>
      <c r="H15">
        <v>8745</v>
      </c>
      <c r="I15">
        <v>8899</v>
      </c>
      <c r="J15">
        <v>8886</v>
      </c>
      <c r="K15">
        <v>9025</v>
      </c>
      <c r="L15">
        <v>8933</v>
      </c>
      <c r="M15">
        <v>8857</v>
      </c>
      <c r="N15">
        <v>8925</v>
      </c>
      <c r="O15">
        <v>8849</v>
      </c>
      <c r="P15">
        <v>8885</v>
      </c>
      <c r="Q15">
        <v>8885</v>
      </c>
      <c r="R15">
        <v>8871</v>
      </c>
      <c r="S15">
        <v>8968</v>
      </c>
      <c r="T15">
        <v>9023</v>
      </c>
      <c r="U15">
        <v>8674</v>
      </c>
      <c r="V15">
        <v>8983</v>
      </c>
      <c r="W15">
        <v>8841</v>
      </c>
      <c r="X15">
        <v>8919</v>
      </c>
      <c r="Y15">
        <v>8868</v>
      </c>
      <c r="Z15">
        <v>8762</v>
      </c>
      <c r="AA15">
        <v>8895</v>
      </c>
      <c r="AB15">
        <v>8855</v>
      </c>
      <c r="AC15">
        <v>8798</v>
      </c>
      <c r="AD15">
        <v>8988</v>
      </c>
      <c r="AE15">
        <v>8924</v>
      </c>
      <c r="AF15">
        <v>8916</v>
      </c>
      <c r="AG15">
        <v>8953</v>
      </c>
      <c r="AH15">
        <v>8866</v>
      </c>
      <c r="AI15">
        <v>8954</v>
      </c>
      <c r="AJ15">
        <v>8844</v>
      </c>
      <c r="AK15">
        <v>8886</v>
      </c>
      <c r="AL15">
        <v>8952</v>
      </c>
      <c r="AM15">
        <v>8932</v>
      </c>
      <c r="AN15">
        <v>8966</v>
      </c>
      <c r="AO15">
        <v>9028</v>
      </c>
      <c r="AP15">
        <v>8945</v>
      </c>
      <c r="AQ15">
        <v>8940</v>
      </c>
      <c r="AR15">
        <v>8911</v>
      </c>
      <c r="AS15">
        <v>8990</v>
      </c>
      <c r="AT15">
        <v>8897</v>
      </c>
      <c r="AU15">
        <v>8889</v>
      </c>
      <c r="AV15">
        <v>8975</v>
      </c>
      <c r="AW15">
        <v>8728</v>
      </c>
      <c r="AX15">
        <v>8882</v>
      </c>
      <c r="AY15">
        <v>8736</v>
      </c>
      <c r="AZ15">
        <v>8987</v>
      </c>
      <c r="BA15">
        <v>9014</v>
      </c>
      <c r="BB15">
        <v>9047</v>
      </c>
      <c r="BC15">
        <v>8780</v>
      </c>
      <c r="BD15">
        <v>8810</v>
      </c>
      <c r="BE15">
        <v>8947</v>
      </c>
      <c r="BF15">
        <v>8900</v>
      </c>
      <c r="BG15">
        <v>8884</v>
      </c>
      <c r="BH15">
        <v>9057</v>
      </c>
      <c r="BI15">
        <v>9088</v>
      </c>
      <c r="BJ15">
        <v>8957</v>
      </c>
      <c r="BK15">
        <v>8924</v>
      </c>
      <c r="BL15">
        <v>8839</v>
      </c>
      <c r="BM15">
        <v>8870</v>
      </c>
      <c r="BN15">
        <v>8787</v>
      </c>
      <c r="BO15">
        <v>8930</v>
      </c>
      <c r="BP15">
        <v>8880</v>
      </c>
      <c r="BQ15">
        <v>8910</v>
      </c>
      <c r="BR15">
        <v>8968</v>
      </c>
      <c r="BS15">
        <v>8950</v>
      </c>
      <c r="BT15">
        <v>8897</v>
      </c>
      <c r="BU15">
        <v>8757</v>
      </c>
      <c r="BV15">
        <v>8893</v>
      </c>
      <c r="BW15">
        <v>8877</v>
      </c>
      <c r="BX15">
        <v>9023</v>
      </c>
      <c r="BY15">
        <v>8906</v>
      </c>
      <c r="BZ15">
        <v>8916</v>
      </c>
      <c r="CA15">
        <v>9036</v>
      </c>
      <c r="CB15">
        <v>9014</v>
      </c>
      <c r="CC15">
        <v>8909</v>
      </c>
      <c r="CD15">
        <v>8825</v>
      </c>
      <c r="CE15">
        <v>8957</v>
      </c>
      <c r="CF15">
        <v>8796</v>
      </c>
      <c r="CG15">
        <v>8928</v>
      </c>
      <c r="CH15">
        <v>8834</v>
      </c>
      <c r="CI15">
        <v>9003</v>
      </c>
      <c r="CJ15">
        <v>8988</v>
      </c>
      <c r="CK15">
        <v>8940</v>
      </c>
      <c r="CL15">
        <v>8967</v>
      </c>
      <c r="CM15">
        <v>8994</v>
      </c>
      <c r="CN15">
        <v>8838</v>
      </c>
      <c r="CO15">
        <v>8698</v>
      </c>
      <c r="CP15">
        <v>8932</v>
      </c>
      <c r="CQ15">
        <v>8943</v>
      </c>
      <c r="CR15">
        <v>8963</v>
      </c>
      <c r="CS15">
        <v>8929</v>
      </c>
      <c r="CT15">
        <v>8934</v>
      </c>
      <c r="CU15">
        <v>8890</v>
      </c>
      <c r="CV15">
        <v>8935</v>
      </c>
      <c r="CW15">
        <v>8850</v>
      </c>
      <c r="CX15">
        <v>8887</v>
      </c>
      <c r="CY15">
        <v>8940</v>
      </c>
      <c r="CZ15">
        <v>8805</v>
      </c>
      <c r="DA15">
        <v>8736</v>
      </c>
      <c r="DB15">
        <v>8963</v>
      </c>
    </row>
    <row r="16" spans="1:106" x14ac:dyDescent="0.2">
      <c r="A16" s="1"/>
      <c r="B16" t="s">
        <v>8</v>
      </c>
      <c r="C16">
        <f t="shared" si="4"/>
        <v>8898.41</v>
      </c>
      <c r="D16">
        <f t="shared" si="5"/>
        <v>9103</v>
      </c>
      <c r="E16">
        <f t="shared" si="6"/>
        <v>8741</v>
      </c>
      <c r="F16">
        <f t="shared" si="7"/>
        <v>8898</v>
      </c>
      <c r="G16">
        <v>8947</v>
      </c>
      <c r="H16">
        <v>9103</v>
      </c>
      <c r="I16">
        <v>8850</v>
      </c>
      <c r="J16">
        <v>8957</v>
      </c>
      <c r="K16">
        <v>8927</v>
      </c>
      <c r="L16">
        <v>8920</v>
      </c>
      <c r="M16">
        <v>8931</v>
      </c>
      <c r="N16">
        <v>9016</v>
      </c>
      <c r="O16">
        <v>8836</v>
      </c>
      <c r="P16">
        <v>8953</v>
      </c>
      <c r="Q16">
        <v>8962</v>
      </c>
      <c r="R16">
        <v>8944</v>
      </c>
      <c r="S16">
        <v>8860</v>
      </c>
      <c r="T16">
        <v>8754</v>
      </c>
      <c r="U16">
        <v>9037</v>
      </c>
      <c r="V16">
        <v>8889</v>
      </c>
      <c r="W16">
        <v>8909</v>
      </c>
      <c r="X16">
        <v>8909</v>
      </c>
      <c r="Y16">
        <v>8756</v>
      </c>
      <c r="Z16">
        <v>8956</v>
      </c>
      <c r="AA16">
        <v>8770</v>
      </c>
      <c r="AB16">
        <v>8892</v>
      </c>
      <c r="AC16">
        <v>8944</v>
      </c>
      <c r="AD16">
        <v>9005</v>
      </c>
      <c r="AE16">
        <v>8789</v>
      </c>
      <c r="AF16">
        <v>8825</v>
      </c>
      <c r="AG16">
        <v>8966</v>
      </c>
      <c r="AH16">
        <v>8944</v>
      </c>
      <c r="AI16">
        <v>8949</v>
      </c>
      <c r="AJ16">
        <v>8839</v>
      </c>
      <c r="AK16">
        <v>8892</v>
      </c>
      <c r="AL16">
        <v>8856</v>
      </c>
      <c r="AM16">
        <v>8916</v>
      </c>
      <c r="AN16">
        <v>8971</v>
      </c>
      <c r="AO16">
        <v>8906</v>
      </c>
      <c r="AP16">
        <v>8977</v>
      </c>
      <c r="AQ16">
        <v>8777</v>
      </c>
      <c r="AR16">
        <v>9083</v>
      </c>
      <c r="AS16">
        <v>8857</v>
      </c>
      <c r="AT16">
        <v>8976</v>
      </c>
      <c r="AU16">
        <v>8851</v>
      </c>
      <c r="AV16">
        <v>8900</v>
      </c>
      <c r="AW16">
        <v>8772</v>
      </c>
      <c r="AX16">
        <v>8934</v>
      </c>
      <c r="AY16">
        <v>8847</v>
      </c>
      <c r="AZ16">
        <v>9025</v>
      </c>
      <c r="BA16">
        <v>8950</v>
      </c>
      <c r="BB16">
        <v>9009</v>
      </c>
      <c r="BC16">
        <v>9006</v>
      </c>
      <c r="BD16">
        <v>8903</v>
      </c>
      <c r="BE16">
        <v>8885</v>
      </c>
      <c r="BF16">
        <v>8886</v>
      </c>
      <c r="BG16">
        <v>8946</v>
      </c>
      <c r="BH16">
        <v>8771</v>
      </c>
      <c r="BI16">
        <v>8856</v>
      </c>
      <c r="BJ16">
        <v>8896</v>
      </c>
      <c r="BK16">
        <v>8777</v>
      </c>
      <c r="BL16">
        <v>8921</v>
      </c>
      <c r="BM16">
        <v>8840</v>
      </c>
      <c r="BN16">
        <v>8916</v>
      </c>
      <c r="BO16">
        <v>8933</v>
      </c>
      <c r="BP16">
        <v>8799</v>
      </c>
      <c r="BQ16">
        <v>8871</v>
      </c>
      <c r="BR16">
        <v>8983</v>
      </c>
      <c r="BS16">
        <v>8963</v>
      </c>
      <c r="BT16">
        <v>8760</v>
      </c>
      <c r="BU16">
        <v>8815</v>
      </c>
      <c r="BV16">
        <v>8990</v>
      </c>
      <c r="BW16">
        <v>8905</v>
      </c>
      <c r="BX16">
        <v>8924</v>
      </c>
      <c r="BY16">
        <v>8987</v>
      </c>
      <c r="BZ16">
        <v>8983</v>
      </c>
      <c r="CA16">
        <v>8888</v>
      </c>
      <c r="CB16">
        <v>8888</v>
      </c>
      <c r="CC16">
        <v>8806</v>
      </c>
      <c r="CD16">
        <v>8838</v>
      </c>
      <c r="CE16">
        <v>8806</v>
      </c>
      <c r="CF16">
        <v>9069</v>
      </c>
      <c r="CG16">
        <v>8816</v>
      </c>
      <c r="CH16">
        <v>8934</v>
      </c>
      <c r="CI16">
        <v>9020</v>
      </c>
      <c r="CJ16">
        <v>8837</v>
      </c>
      <c r="CK16">
        <v>9014</v>
      </c>
      <c r="CL16">
        <v>8784</v>
      </c>
      <c r="CM16">
        <v>8756</v>
      </c>
      <c r="CN16">
        <v>8844</v>
      </c>
      <c r="CO16">
        <v>8896</v>
      </c>
      <c r="CP16">
        <v>9011</v>
      </c>
      <c r="CQ16">
        <v>8893</v>
      </c>
      <c r="CR16">
        <v>8767</v>
      </c>
      <c r="CS16">
        <v>8869</v>
      </c>
      <c r="CT16">
        <v>8759</v>
      </c>
      <c r="CU16">
        <v>8805</v>
      </c>
      <c r="CV16">
        <v>8855</v>
      </c>
      <c r="CW16">
        <v>8893</v>
      </c>
      <c r="CX16">
        <v>8866</v>
      </c>
      <c r="CY16">
        <v>8741</v>
      </c>
      <c r="CZ16">
        <v>8892</v>
      </c>
      <c r="DA16">
        <v>9011</v>
      </c>
      <c r="DB16">
        <v>8929</v>
      </c>
    </row>
    <row r="17" spans="1:106" x14ac:dyDescent="0.2">
      <c r="A17" s="2"/>
      <c r="B17" t="s">
        <v>9</v>
      </c>
      <c r="C17">
        <f>AVERAGE(G17:DB17)</f>
        <v>8888.25</v>
      </c>
      <c r="D17">
        <f>MAX(G17:DB17)</f>
        <v>9119</v>
      </c>
      <c r="E17">
        <f>MIN(G17:DB17)</f>
        <v>8615</v>
      </c>
      <c r="F17">
        <f>FLOOR(MEDIAN(G17:DB17),1)</f>
        <v>8896</v>
      </c>
      <c r="G17">
        <v>9016</v>
      </c>
      <c r="H17">
        <v>8911</v>
      </c>
      <c r="I17">
        <v>8837</v>
      </c>
      <c r="J17">
        <v>8923</v>
      </c>
      <c r="K17">
        <v>8960</v>
      </c>
      <c r="L17">
        <v>8907</v>
      </c>
      <c r="M17">
        <v>8866</v>
      </c>
      <c r="N17">
        <v>8827</v>
      </c>
      <c r="O17">
        <v>9015</v>
      </c>
      <c r="P17">
        <v>8980</v>
      </c>
      <c r="Q17">
        <v>9068</v>
      </c>
      <c r="R17">
        <v>8792</v>
      </c>
      <c r="S17">
        <v>8807</v>
      </c>
      <c r="T17">
        <v>8766</v>
      </c>
      <c r="U17">
        <v>8818</v>
      </c>
      <c r="V17">
        <v>8961</v>
      </c>
      <c r="W17">
        <v>8822</v>
      </c>
      <c r="X17">
        <v>8938</v>
      </c>
      <c r="Y17">
        <v>8805</v>
      </c>
      <c r="Z17">
        <v>8997</v>
      </c>
      <c r="AA17">
        <v>8901</v>
      </c>
      <c r="AB17">
        <v>8908</v>
      </c>
      <c r="AC17">
        <v>8903</v>
      </c>
      <c r="AD17">
        <v>9016</v>
      </c>
      <c r="AE17">
        <v>8951</v>
      </c>
      <c r="AF17">
        <v>8895</v>
      </c>
      <c r="AG17">
        <v>8799</v>
      </c>
      <c r="AH17">
        <v>8993</v>
      </c>
      <c r="AI17">
        <v>8989</v>
      </c>
      <c r="AJ17">
        <v>8957</v>
      </c>
      <c r="AK17">
        <v>9002</v>
      </c>
      <c r="AL17">
        <v>8849</v>
      </c>
      <c r="AM17">
        <v>8754</v>
      </c>
      <c r="AN17">
        <v>8831</v>
      </c>
      <c r="AO17">
        <v>8744</v>
      </c>
      <c r="AP17">
        <v>8960</v>
      </c>
      <c r="AQ17">
        <v>8876</v>
      </c>
      <c r="AR17">
        <v>8914</v>
      </c>
      <c r="AS17">
        <v>8840</v>
      </c>
      <c r="AT17">
        <v>8957</v>
      </c>
      <c r="AU17">
        <v>8810</v>
      </c>
      <c r="AV17">
        <v>8802</v>
      </c>
      <c r="AW17">
        <v>9057</v>
      </c>
      <c r="AX17">
        <v>8858</v>
      </c>
      <c r="AY17">
        <v>8949</v>
      </c>
      <c r="AZ17">
        <v>8856</v>
      </c>
      <c r="BA17">
        <v>8965</v>
      </c>
      <c r="BB17">
        <v>8803</v>
      </c>
      <c r="BC17">
        <v>8934</v>
      </c>
      <c r="BD17">
        <v>8682</v>
      </c>
      <c r="BE17">
        <v>8716</v>
      </c>
      <c r="BF17">
        <v>8959</v>
      </c>
      <c r="BG17">
        <v>8956</v>
      </c>
      <c r="BH17">
        <v>8723</v>
      </c>
      <c r="BI17">
        <v>8898</v>
      </c>
      <c r="BJ17">
        <v>8615</v>
      </c>
      <c r="BK17">
        <v>8903</v>
      </c>
      <c r="BL17">
        <v>8981</v>
      </c>
      <c r="BM17">
        <v>9013</v>
      </c>
      <c r="BN17">
        <v>8851</v>
      </c>
      <c r="BO17">
        <v>8891</v>
      </c>
      <c r="BP17">
        <v>8848</v>
      </c>
      <c r="BQ17">
        <v>8868</v>
      </c>
      <c r="BR17">
        <v>8817</v>
      </c>
      <c r="BS17">
        <v>8778</v>
      </c>
      <c r="BT17">
        <v>8928</v>
      </c>
      <c r="BU17">
        <v>8943</v>
      </c>
      <c r="BV17">
        <v>8994</v>
      </c>
      <c r="BW17">
        <v>8847</v>
      </c>
      <c r="BX17">
        <v>8818</v>
      </c>
      <c r="BY17">
        <v>8889</v>
      </c>
      <c r="BZ17">
        <v>8750</v>
      </c>
      <c r="CA17">
        <v>8725</v>
      </c>
      <c r="CB17">
        <v>9119</v>
      </c>
      <c r="CC17">
        <v>9058</v>
      </c>
      <c r="CD17">
        <v>8911</v>
      </c>
      <c r="CE17">
        <v>8943</v>
      </c>
      <c r="CF17">
        <v>8980</v>
      </c>
      <c r="CG17">
        <v>8988</v>
      </c>
      <c r="CH17">
        <v>8883</v>
      </c>
      <c r="CI17">
        <v>8782</v>
      </c>
      <c r="CJ17">
        <v>8865</v>
      </c>
      <c r="CK17">
        <v>8938</v>
      </c>
      <c r="CL17">
        <v>8812</v>
      </c>
      <c r="CM17">
        <v>8910</v>
      </c>
      <c r="CN17">
        <v>8910</v>
      </c>
      <c r="CO17">
        <v>8819</v>
      </c>
      <c r="CP17">
        <v>8890</v>
      </c>
      <c r="CQ17">
        <v>8855</v>
      </c>
      <c r="CR17">
        <v>8865</v>
      </c>
      <c r="CS17">
        <v>8924</v>
      </c>
      <c r="CT17">
        <v>8839</v>
      </c>
      <c r="CU17">
        <v>8938</v>
      </c>
      <c r="CV17">
        <v>8756</v>
      </c>
      <c r="CW17">
        <v>8859</v>
      </c>
      <c r="CX17">
        <v>8912</v>
      </c>
      <c r="CY17">
        <v>8941</v>
      </c>
      <c r="CZ17">
        <v>8894</v>
      </c>
      <c r="DA17">
        <v>8854</v>
      </c>
      <c r="DB17">
        <v>8898</v>
      </c>
    </row>
    <row r="18" spans="1:106" x14ac:dyDescent="0.2">
      <c r="A18" s="1"/>
      <c r="B18" t="s">
        <v>10</v>
      </c>
      <c r="C18">
        <f t="shared" si="4"/>
        <v>8923.3700000000008</v>
      </c>
      <c r="D18">
        <f t="shared" si="5"/>
        <v>9116</v>
      </c>
      <c r="E18">
        <f t="shared" si="6"/>
        <v>8660</v>
      </c>
      <c r="F18">
        <f t="shared" si="7"/>
        <v>8927</v>
      </c>
      <c r="G18">
        <v>8934</v>
      </c>
      <c r="H18">
        <v>8928</v>
      </c>
      <c r="I18">
        <v>9012</v>
      </c>
      <c r="J18">
        <v>8883</v>
      </c>
      <c r="K18">
        <v>8906</v>
      </c>
      <c r="L18">
        <v>9105</v>
      </c>
      <c r="M18">
        <v>8887</v>
      </c>
      <c r="N18">
        <v>8954</v>
      </c>
      <c r="O18">
        <v>8755</v>
      </c>
      <c r="P18">
        <v>8813</v>
      </c>
      <c r="Q18">
        <v>8861</v>
      </c>
      <c r="R18">
        <v>8928</v>
      </c>
      <c r="S18">
        <v>8826</v>
      </c>
      <c r="T18">
        <v>8893</v>
      </c>
      <c r="U18">
        <v>8963</v>
      </c>
      <c r="V18">
        <v>8859</v>
      </c>
      <c r="W18">
        <v>8913</v>
      </c>
      <c r="X18">
        <v>9047</v>
      </c>
      <c r="Y18">
        <v>8793</v>
      </c>
      <c r="Z18">
        <v>9009</v>
      </c>
      <c r="AA18">
        <v>9014</v>
      </c>
      <c r="AB18">
        <v>8941</v>
      </c>
      <c r="AC18">
        <v>8888</v>
      </c>
      <c r="AD18">
        <v>8877</v>
      </c>
      <c r="AE18">
        <v>8801</v>
      </c>
      <c r="AF18">
        <v>9094</v>
      </c>
      <c r="AG18">
        <v>8974</v>
      </c>
      <c r="AH18">
        <v>9079</v>
      </c>
      <c r="AI18">
        <v>8871</v>
      </c>
      <c r="AJ18">
        <v>8921</v>
      </c>
      <c r="AK18">
        <v>8858</v>
      </c>
      <c r="AL18">
        <v>9058</v>
      </c>
      <c r="AM18">
        <v>8893</v>
      </c>
      <c r="AN18">
        <v>8754</v>
      </c>
      <c r="AO18">
        <v>8859</v>
      </c>
      <c r="AP18">
        <v>8862</v>
      </c>
      <c r="AQ18">
        <v>8855</v>
      </c>
      <c r="AR18">
        <v>8956</v>
      </c>
      <c r="AS18">
        <v>9083</v>
      </c>
      <c r="AT18">
        <v>8920</v>
      </c>
      <c r="AU18">
        <v>8927</v>
      </c>
      <c r="AV18">
        <v>8750</v>
      </c>
      <c r="AW18">
        <v>9044</v>
      </c>
      <c r="AX18">
        <v>8941</v>
      </c>
      <c r="AY18">
        <v>8954</v>
      </c>
      <c r="AZ18">
        <v>8824</v>
      </c>
      <c r="BA18">
        <v>8861</v>
      </c>
      <c r="BB18">
        <v>8995</v>
      </c>
      <c r="BC18">
        <v>8722</v>
      </c>
      <c r="BD18">
        <v>8974</v>
      </c>
      <c r="BE18">
        <v>9052</v>
      </c>
      <c r="BF18">
        <v>8919</v>
      </c>
      <c r="BG18">
        <v>8928</v>
      </c>
      <c r="BH18">
        <v>8998</v>
      </c>
      <c r="BI18">
        <v>8976</v>
      </c>
      <c r="BJ18">
        <v>9036</v>
      </c>
      <c r="BK18">
        <v>8891</v>
      </c>
      <c r="BL18">
        <v>9059</v>
      </c>
      <c r="BM18">
        <v>8868</v>
      </c>
      <c r="BN18">
        <v>8851</v>
      </c>
      <c r="BO18">
        <v>8944</v>
      </c>
      <c r="BP18">
        <v>8800</v>
      </c>
      <c r="BQ18">
        <v>8945</v>
      </c>
      <c r="BR18">
        <v>8905</v>
      </c>
      <c r="BS18">
        <v>8928</v>
      </c>
      <c r="BT18">
        <v>8865</v>
      </c>
      <c r="BU18">
        <v>8978</v>
      </c>
      <c r="BV18">
        <v>8995</v>
      </c>
      <c r="BW18">
        <v>8988</v>
      </c>
      <c r="BX18">
        <v>8831</v>
      </c>
      <c r="BY18">
        <v>8660</v>
      </c>
      <c r="BZ18">
        <v>9052</v>
      </c>
      <c r="CA18">
        <v>8785</v>
      </c>
      <c r="CB18">
        <v>8793</v>
      </c>
      <c r="CC18">
        <v>8795</v>
      </c>
      <c r="CD18">
        <v>9067</v>
      </c>
      <c r="CE18">
        <v>9052</v>
      </c>
      <c r="CF18">
        <v>8883</v>
      </c>
      <c r="CG18">
        <v>8952</v>
      </c>
      <c r="CH18">
        <v>8863</v>
      </c>
      <c r="CI18">
        <v>8930</v>
      </c>
      <c r="CJ18">
        <v>8803</v>
      </c>
      <c r="CK18">
        <v>8922</v>
      </c>
      <c r="CL18">
        <v>8855</v>
      </c>
      <c r="CM18">
        <v>8978</v>
      </c>
      <c r="CN18">
        <v>8853</v>
      </c>
      <c r="CO18">
        <v>9062</v>
      </c>
      <c r="CP18">
        <v>8810</v>
      </c>
      <c r="CQ18">
        <v>8856</v>
      </c>
      <c r="CR18">
        <v>8940</v>
      </c>
      <c r="CS18">
        <v>8952</v>
      </c>
      <c r="CT18">
        <v>9019</v>
      </c>
      <c r="CU18">
        <v>8919</v>
      </c>
      <c r="CV18">
        <v>9004</v>
      </c>
      <c r="CW18">
        <v>8978</v>
      </c>
      <c r="CX18">
        <v>8876</v>
      </c>
      <c r="CY18">
        <v>9042</v>
      </c>
      <c r="CZ18">
        <v>8936</v>
      </c>
      <c r="DA18">
        <v>9008</v>
      </c>
      <c r="DB18">
        <v>9116</v>
      </c>
    </row>
    <row r="19" spans="1:106" x14ac:dyDescent="0.2">
      <c r="A19" s="1"/>
      <c r="B19" t="s">
        <v>11</v>
      </c>
      <c r="C19">
        <f t="shared" si="4"/>
        <v>8890.09</v>
      </c>
      <c r="D19">
        <f t="shared" si="5"/>
        <v>9148</v>
      </c>
      <c r="E19">
        <f t="shared" si="6"/>
        <v>8678</v>
      </c>
      <c r="F19">
        <f t="shared" si="7"/>
        <v>8890</v>
      </c>
      <c r="G19">
        <v>8944</v>
      </c>
      <c r="H19">
        <v>8798</v>
      </c>
      <c r="I19">
        <v>8942</v>
      </c>
      <c r="J19">
        <v>8867</v>
      </c>
      <c r="K19">
        <v>8835</v>
      </c>
      <c r="L19">
        <v>8861</v>
      </c>
      <c r="M19">
        <v>8825</v>
      </c>
      <c r="N19">
        <v>8861</v>
      </c>
      <c r="O19">
        <v>8977</v>
      </c>
      <c r="P19">
        <v>8761</v>
      </c>
      <c r="Q19">
        <v>8678</v>
      </c>
      <c r="R19">
        <v>8791</v>
      </c>
      <c r="S19">
        <v>9031</v>
      </c>
      <c r="T19">
        <v>8813</v>
      </c>
      <c r="U19">
        <v>8773</v>
      </c>
      <c r="V19">
        <v>8947</v>
      </c>
      <c r="W19">
        <v>8959</v>
      </c>
      <c r="X19">
        <v>8957</v>
      </c>
      <c r="Y19">
        <v>8968</v>
      </c>
      <c r="Z19">
        <v>8821</v>
      </c>
      <c r="AA19">
        <v>8917</v>
      </c>
      <c r="AB19">
        <v>8851</v>
      </c>
      <c r="AC19">
        <v>8886</v>
      </c>
      <c r="AD19">
        <v>8803</v>
      </c>
      <c r="AE19">
        <v>8825</v>
      </c>
      <c r="AF19">
        <v>8972</v>
      </c>
      <c r="AG19">
        <v>8807</v>
      </c>
      <c r="AH19">
        <v>8768</v>
      </c>
      <c r="AI19">
        <v>8962</v>
      </c>
      <c r="AJ19">
        <v>9056</v>
      </c>
      <c r="AK19">
        <v>8870</v>
      </c>
      <c r="AL19">
        <v>8783</v>
      </c>
      <c r="AM19">
        <v>8827</v>
      </c>
      <c r="AN19">
        <v>8991</v>
      </c>
      <c r="AO19">
        <v>8839</v>
      </c>
      <c r="AP19">
        <v>8807</v>
      </c>
      <c r="AQ19">
        <v>8852</v>
      </c>
      <c r="AR19">
        <v>8932</v>
      </c>
      <c r="AS19">
        <v>8920</v>
      </c>
      <c r="AT19">
        <v>8873</v>
      </c>
      <c r="AU19">
        <v>8904</v>
      </c>
      <c r="AV19">
        <v>8815</v>
      </c>
      <c r="AW19">
        <v>8952</v>
      </c>
      <c r="AX19">
        <v>8966</v>
      </c>
      <c r="AY19">
        <v>8873</v>
      </c>
      <c r="AZ19">
        <v>8940</v>
      </c>
      <c r="BA19">
        <v>8845</v>
      </c>
      <c r="BB19">
        <v>8892</v>
      </c>
      <c r="BC19">
        <v>8924</v>
      </c>
      <c r="BD19">
        <v>8815</v>
      </c>
      <c r="BE19">
        <v>8968</v>
      </c>
      <c r="BF19">
        <v>8752</v>
      </c>
      <c r="BG19">
        <v>8958</v>
      </c>
      <c r="BH19">
        <v>8915</v>
      </c>
      <c r="BI19">
        <v>8817</v>
      </c>
      <c r="BJ19">
        <v>8871</v>
      </c>
      <c r="BK19">
        <v>8725</v>
      </c>
      <c r="BL19">
        <v>8718</v>
      </c>
      <c r="BM19">
        <v>8839</v>
      </c>
      <c r="BN19">
        <v>9035</v>
      </c>
      <c r="BO19">
        <v>8953</v>
      </c>
      <c r="BP19">
        <v>8965</v>
      </c>
      <c r="BQ19">
        <v>9007</v>
      </c>
      <c r="BR19">
        <v>8932</v>
      </c>
      <c r="BS19">
        <v>8963</v>
      </c>
      <c r="BT19">
        <v>8928</v>
      </c>
      <c r="BU19">
        <v>8948</v>
      </c>
      <c r="BV19">
        <v>8863</v>
      </c>
      <c r="BW19">
        <v>8781</v>
      </c>
      <c r="BX19">
        <v>8874</v>
      </c>
      <c r="BY19">
        <v>8987</v>
      </c>
      <c r="BZ19">
        <v>8829</v>
      </c>
      <c r="CA19">
        <v>9049</v>
      </c>
      <c r="CB19">
        <v>8835</v>
      </c>
      <c r="CC19">
        <v>8812</v>
      </c>
      <c r="CD19">
        <v>8908</v>
      </c>
      <c r="CE19">
        <v>8930</v>
      </c>
      <c r="CF19">
        <v>8897</v>
      </c>
      <c r="CG19">
        <v>8874</v>
      </c>
      <c r="CH19">
        <v>8952</v>
      </c>
      <c r="CI19">
        <v>8954</v>
      </c>
      <c r="CJ19">
        <v>8868</v>
      </c>
      <c r="CK19">
        <v>8798</v>
      </c>
      <c r="CL19">
        <v>8959</v>
      </c>
      <c r="CM19">
        <v>8912</v>
      </c>
      <c r="CN19">
        <v>9148</v>
      </c>
      <c r="CO19">
        <v>8964</v>
      </c>
      <c r="CP19">
        <v>8881</v>
      </c>
      <c r="CQ19">
        <v>8869</v>
      </c>
      <c r="CR19">
        <v>8962</v>
      </c>
      <c r="CS19">
        <v>8848</v>
      </c>
      <c r="CT19">
        <v>8889</v>
      </c>
      <c r="CU19">
        <v>8973</v>
      </c>
      <c r="CV19">
        <v>8770</v>
      </c>
      <c r="CW19">
        <v>8898</v>
      </c>
      <c r="CX19">
        <v>8895</v>
      </c>
      <c r="CY19">
        <v>8945</v>
      </c>
      <c r="CZ19">
        <v>8955</v>
      </c>
      <c r="DA19">
        <v>8985</v>
      </c>
      <c r="DB19">
        <v>8775</v>
      </c>
    </row>
    <row r="20" spans="1:106" x14ac:dyDescent="0.2">
      <c r="A20" s="1"/>
      <c r="B20" t="s">
        <v>12</v>
      </c>
      <c r="C20">
        <f t="shared" si="4"/>
        <v>8909.2800000000007</v>
      </c>
      <c r="D20">
        <f t="shared" si="5"/>
        <v>9193</v>
      </c>
      <c r="E20">
        <f t="shared" si="6"/>
        <v>8691</v>
      </c>
      <c r="F20">
        <f t="shared" si="7"/>
        <v>8913</v>
      </c>
      <c r="G20">
        <v>8972</v>
      </c>
      <c r="H20">
        <v>8946</v>
      </c>
      <c r="I20">
        <v>8951</v>
      </c>
      <c r="J20">
        <v>8805</v>
      </c>
      <c r="K20">
        <v>8934</v>
      </c>
      <c r="L20">
        <v>8801</v>
      </c>
      <c r="M20">
        <v>8844</v>
      </c>
      <c r="N20">
        <v>9095</v>
      </c>
      <c r="O20">
        <v>8887</v>
      </c>
      <c r="P20">
        <v>9062</v>
      </c>
      <c r="Q20">
        <v>8867</v>
      </c>
      <c r="R20">
        <v>8950</v>
      </c>
      <c r="S20">
        <v>8966</v>
      </c>
      <c r="T20">
        <v>8962</v>
      </c>
      <c r="U20">
        <v>8934</v>
      </c>
      <c r="V20">
        <v>8913</v>
      </c>
      <c r="W20">
        <v>8932</v>
      </c>
      <c r="X20">
        <v>8909</v>
      </c>
      <c r="Y20">
        <v>8862</v>
      </c>
      <c r="Z20">
        <v>8912</v>
      </c>
      <c r="AA20">
        <v>8924</v>
      </c>
      <c r="AB20">
        <v>8816</v>
      </c>
      <c r="AC20">
        <v>8857</v>
      </c>
      <c r="AD20">
        <v>8891</v>
      </c>
      <c r="AE20">
        <v>8959</v>
      </c>
      <c r="AF20">
        <v>8960</v>
      </c>
      <c r="AG20">
        <v>8853</v>
      </c>
      <c r="AH20">
        <v>8826</v>
      </c>
      <c r="AI20">
        <v>8796</v>
      </c>
      <c r="AJ20">
        <v>8849</v>
      </c>
      <c r="AK20">
        <v>8922</v>
      </c>
      <c r="AL20">
        <v>8812</v>
      </c>
      <c r="AM20">
        <v>8850</v>
      </c>
      <c r="AN20">
        <v>8968</v>
      </c>
      <c r="AO20">
        <v>9105</v>
      </c>
      <c r="AP20">
        <v>8946</v>
      </c>
      <c r="AQ20">
        <v>8915</v>
      </c>
      <c r="AR20">
        <v>8893</v>
      </c>
      <c r="AS20">
        <v>8835</v>
      </c>
      <c r="AT20">
        <v>8882</v>
      </c>
      <c r="AU20">
        <v>8780</v>
      </c>
      <c r="AV20">
        <v>8955</v>
      </c>
      <c r="AW20">
        <v>8928</v>
      </c>
      <c r="AX20">
        <v>8937</v>
      </c>
      <c r="AY20">
        <v>8994</v>
      </c>
      <c r="AZ20">
        <v>8992</v>
      </c>
      <c r="BA20">
        <v>8874</v>
      </c>
      <c r="BB20">
        <v>8992</v>
      </c>
      <c r="BC20">
        <v>8957</v>
      </c>
      <c r="BD20">
        <v>9133</v>
      </c>
      <c r="BE20">
        <v>8897</v>
      </c>
      <c r="BF20">
        <v>8901</v>
      </c>
      <c r="BG20">
        <v>8793</v>
      </c>
      <c r="BH20">
        <v>8955</v>
      </c>
      <c r="BI20">
        <v>8914</v>
      </c>
      <c r="BJ20">
        <v>8902</v>
      </c>
      <c r="BK20">
        <v>9193</v>
      </c>
      <c r="BL20">
        <v>8879</v>
      </c>
      <c r="BM20">
        <v>9026</v>
      </c>
      <c r="BN20">
        <v>8969</v>
      </c>
      <c r="BO20">
        <v>8918</v>
      </c>
      <c r="BP20">
        <v>8980</v>
      </c>
      <c r="BQ20">
        <v>8797</v>
      </c>
      <c r="BR20">
        <v>8895</v>
      </c>
      <c r="BS20">
        <v>8980</v>
      </c>
      <c r="BT20">
        <v>8834</v>
      </c>
      <c r="BU20">
        <v>8839</v>
      </c>
      <c r="BV20">
        <v>8915</v>
      </c>
      <c r="BW20">
        <v>8987</v>
      </c>
      <c r="BX20">
        <v>8914</v>
      </c>
      <c r="BY20">
        <v>8953</v>
      </c>
      <c r="BZ20">
        <v>8987</v>
      </c>
      <c r="CA20">
        <v>8772</v>
      </c>
      <c r="CB20">
        <v>8824</v>
      </c>
      <c r="CC20">
        <v>8878</v>
      </c>
      <c r="CD20">
        <v>8790</v>
      </c>
      <c r="CE20">
        <v>8924</v>
      </c>
      <c r="CF20">
        <v>8727</v>
      </c>
      <c r="CG20">
        <v>8962</v>
      </c>
      <c r="CH20">
        <v>8927</v>
      </c>
      <c r="CI20">
        <v>8967</v>
      </c>
      <c r="CJ20">
        <v>8863</v>
      </c>
      <c r="CK20">
        <v>8875</v>
      </c>
      <c r="CL20">
        <v>9140</v>
      </c>
      <c r="CM20">
        <v>8744</v>
      </c>
      <c r="CN20">
        <v>8861</v>
      </c>
      <c r="CO20">
        <v>8931</v>
      </c>
      <c r="CP20">
        <v>8808</v>
      </c>
      <c r="CQ20">
        <v>8837</v>
      </c>
      <c r="CR20">
        <v>9092</v>
      </c>
      <c r="CS20">
        <v>8970</v>
      </c>
      <c r="CT20">
        <v>8862</v>
      </c>
      <c r="CU20">
        <v>8813</v>
      </c>
      <c r="CV20">
        <v>8780</v>
      </c>
      <c r="CW20">
        <v>8950</v>
      </c>
      <c r="CX20">
        <v>8876</v>
      </c>
      <c r="CY20">
        <v>8843</v>
      </c>
      <c r="CZ20">
        <v>8996</v>
      </c>
      <c r="DA20">
        <v>8691</v>
      </c>
      <c r="DB20">
        <v>8892</v>
      </c>
    </row>
    <row r="21" spans="1:106" x14ac:dyDescent="0.2">
      <c r="A21" s="1"/>
      <c r="B21" t="s">
        <v>13</v>
      </c>
      <c r="C21">
        <f t="shared" si="4"/>
        <v>8914.2199999999993</v>
      </c>
      <c r="D21">
        <f t="shared" si="5"/>
        <v>9133</v>
      </c>
      <c r="E21">
        <f t="shared" si="6"/>
        <v>8696</v>
      </c>
      <c r="F21">
        <f t="shared" si="7"/>
        <v>8914</v>
      </c>
      <c r="G21">
        <v>8769</v>
      </c>
      <c r="H21">
        <v>9040</v>
      </c>
      <c r="I21">
        <v>9023</v>
      </c>
      <c r="J21">
        <v>9133</v>
      </c>
      <c r="K21">
        <v>8812</v>
      </c>
      <c r="L21">
        <v>8987</v>
      </c>
      <c r="M21">
        <v>8995</v>
      </c>
      <c r="N21">
        <v>8888</v>
      </c>
      <c r="O21">
        <v>8969</v>
      </c>
      <c r="P21">
        <v>8901</v>
      </c>
      <c r="Q21">
        <v>9020</v>
      </c>
      <c r="R21">
        <v>8875</v>
      </c>
      <c r="S21">
        <v>8750</v>
      </c>
      <c r="T21">
        <v>8906</v>
      </c>
      <c r="U21">
        <v>8943</v>
      </c>
      <c r="V21">
        <v>8786</v>
      </c>
      <c r="W21">
        <v>8925</v>
      </c>
      <c r="X21">
        <v>8962</v>
      </c>
      <c r="Y21">
        <v>8992</v>
      </c>
      <c r="Z21">
        <v>8956</v>
      </c>
      <c r="AA21">
        <v>8776</v>
      </c>
      <c r="AB21">
        <v>8992</v>
      </c>
      <c r="AC21">
        <v>8902</v>
      </c>
      <c r="AD21">
        <v>8903</v>
      </c>
      <c r="AE21">
        <v>8916</v>
      </c>
      <c r="AF21">
        <v>8932</v>
      </c>
      <c r="AG21">
        <v>8797</v>
      </c>
      <c r="AH21">
        <v>8982</v>
      </c>
      <c r="AI21">
        <v>9029</v>
      </c>
      <c r="AJ21">
        <v>8902</v>
      </c>
      <c r="AK21">
        <v>8978</v>
      </c>
      <c r="AL21">
        <v>8855</v>
      </c>
      <c r="AM21">
        <v>8937</v>
      </c>
      <c r="AN21">
        <v>8909</v>
      </c>
      <c r="AO21">
        <v>8815</v>
      </c>
      <c r="AP21">
        <v>8924</v>
      </c>
      <c r="AQ21">
        <v>9029</v>
      </c>
      <c r="AR21">
        <v>8828</v>
      </c>
      <c r="AS21">
        <v>8991</v>
      </c>
      <c r="AT21">
        <v>8981</v>
      </c>
      <c r="AU21">
        <v>8951</v>
      </c>
      <c r="AV21">
        <v>8889</v>
      </c>
      <c r="AW21">
        <v>8961</v>
      </c>
      <c r="AX21">
        <v>8696</v>
      </c>
      <c r="AY21">
        <v>8864</v>
      </c>
      <c r="AZ21">
        <v>8837</v>
      </c>
      <c r="BA21">
        <v>8761</v>
      </c>
      <c r="BB21">
        <v>8912</v>
      </c>
      <c r="BC21">
        <v>8903</v>
      </c>
      <c r="BD21">
        <v>8951</v>
      </c>
      <c r="BE21">
        <v>8980</v>
      </c>
      <c r="BF21">
        <v>8895</v>
      </c>
      <c r="BG21">
        <v>8850</v>
      </c>
      <c r="BH21">
        <v>8880</v>
      </c>
      <c r="BI21">
        <v>8813</v>
      </c>
      <c r="BJ21">
        <v>8976</v>
      </c>
      <c r="BK21">
        <v>8881</v>
      </c>
      <c r="BL21">
        <v>8896</v>
      </c>
      <c r="BM21">
        <v>8954</v>
      </c>
      <c r="BN21">
        <v>9087</v>
      </c>
      <c r="BO21">
        <v>8869</v>
      </c>
      <c r="BP21">
        <v>8905</v>
      </c>
      <c r="BQ21">
        <v>8913</v>
      </c>
      <c r="BR21">
        <v>8930</v>
      </c>
      <c r="BS21">
        <v>8889</v>
      </c>
      <c r="BT21">
        <v>8919</v>
      </c>
      <c r="BU21">
        <v>9070</v>
      </c>
      <c r="BV21">
        <v>8751</v>
      </c>
      <c r="BW21">
        <v>8981</v>
      </c>
      <c r="BX21">
        <v>8920</v>
      </c>
      <c r="BY21">
        <v>8864</v>
      </c>
      <c r="BZ21">
        <v>8882</v>
      </c>
      <c r="CA21">
        <v>8901</v>
      </c>
      <c r="CB21">
        <v>8902</v>
      </c>
      <c r="CC21">
        <v>8985</v>
      </c>
      <c r="CD21">
        <v>8949</v>
      </c>
      <c r="CE21">
        <v>8821</v>
      </c>
      <c r="CF21">
        <v>8966</v>
      </c>
      <c r="CG21">
        <v>8762</v>
      </c>
      <c r="CH21">
        <v>8879</v>
      </c>
      <c r="CI21">
        <v>8871</v>
      </c>
      <c r="CJ21">
        <v>9017</v>
      </c>
      <c r="CK21">
        <v>8960</v>
      </c>
      <c r="CL21">
        <v>8795</v>
      </c>
      <c r="CM21">
        <v>8951</v>
      </c>
      <c r="CN21">
        <v>8846</v>
      </c>
      <c r="CO21">
        <v>8972</v>
      </c>
      <c r="CP21">
        <v>8940</v>
      </c>
      <c r="CQ21">
        <v>9062</v>
      </c>
      <c r="CR21">
        <v>8904</v>
      </c>
      <c r="CS21">
        <v>8753</v>
      </c>
      <c r="CT21">
        <v>9024</v>
      </c>
      <c r="CU21">
        <v>8954</v>
      </c>
      <c r="CV21">
        <v>8916</v>
      </c>
      <c r="CW21">
        <v>9029</v>
      </c>
      <c r="CX21">
        <v>8923</v>
      </c>
      <c r="CY21">
        <v>8992</v>
      </c>
      <c r="CZ21">
        <v>8740</v>
      </c>
      <c r="DA21">
        <v>8883</v>
      </c>
      <c r="DB21">
        <v>8885</v>
      </c>
    </row>
    <row r="22" spans="1:106" x14ac:dyDescent="0.2">
      <c r="A22" s="1"/>
      <c r="B22" t="s">
        <v>14</v>
      </c>
      <c r="C22">
        <f t="shared" si="4"/>
        <v>8896.23</v>
      </c>
      <c r="D22">
        <f t="shared" si="5"/>
        <v>9168</v>
      </c>
      <c r="E22">
        <f t="shared" si="6"/>
        <v>8722</v>
      </c>
      <c r="F22">
        <f t="shared" si="7"/>
        <v>8887</v>
      </c>
      <c r="G22">
        <v>8877</v>
      </c>
      <c r="H22">
        <v>8748</v>
      </c>
      <c r="I22">
        <v>8737</v>
      </c>
      <c r="J22">
        <v>8767</v>
      </c>
      <c r="K22">
        <v>8879</v>
      </c>
      <c r="L22">
        <v>8859</v>
      </c>
      <c r="M22">
        <v>8914</v>
      </c>
      <c r="N22">
        <v>8840</v>
      </c>
      <c r="O22">
        <v>8973</v>
      </c>
      <c r="P22">
        <v>8967</v>
      </c>
      <c r="Q22">
        <v>8905</v>
      </c>
      <c r="R22">
        <v>8926</v>
      </c>
      <c r="S22">
        <v>8906</v>
      </c>
      <c r="T22">
        <v>8986</v>
      </c>
      <c r="U22">
        <v>8969</v>
      </c>
      <c r="V22">
        <v>9003</v>
      </c>
      <c r="W22">
        <v>8876</v>
      </c>
      <c r="X22">
        <v>8777</v>
      </c>
      <c r="Y22">
        <v>9168</v>
      </c>
      <c r="Z22">
        <v>8933</v>
      </c>
      <c r="AA22">
        <v>8876</v>
      </c>
      <c r="AB22">
        <v>8924</v>
      </c>
      <c r="AC22">
        <v>8842</v>
      </c>
      <c r="AD22">
        <v>8851</v>
      </c>
      <c r="AE22">
        <v>8994</v>
      </c>
      <c r="AF22">
        <v>8832</v>
      </c>
      <c r="AG22">
        <v>9009</v>
      </c>
      <c r="AH22">
        <v>8846</v>
      </c>
      <c r="AI22">
        <v>8848</v>
      </c>
      <c r="AJ22">
        <v>8854</v>
      </c>
      <c r="AK22">
        <v>8803</v>
      </c>
      <c r="AL22">
        <v>9017</v>
      </c>
      <c r="AM22">
        <v>9015</v>
      </c>
      <c r="AN22">
        <v>8873</v>
      </c>
      <c r="AO22">
        <v>8892</v>
      </c>
      <c r="AP22">
        <v>8837</v>
      </c>
      <c r="AQ22">
        <v>9047</v>
      </c>
      <c r="AR22">
        <v>8722</v>
      </c>
      <c r="AS22">
        <v>8755</v>
      </c>
      <c r="AT22">
        <v>8830</v>
      </c>
      <c r="AU22">
        <v>9022</v>
      </c>
      <c r="AV22">
        <v>9027</v>
      </c>
      <c r="AW22">
        <v>8843</v>
      </c>
      <c r="AX22">
        <v>8801</v>
      </c>
      <c r="AY22">
        <v>8833</v>
      </c>
      <c r="AZ22">
        <v>8958</v>
      </c>
      <c r="BA22">
        <v>9036</v>
      </c>
      <c r="BB22">
        <v>8744</v>
      </c>
      <c r="BC22">
        <v>8994</v>
      </c>
      <c r="BD22">
        <v>9162</v>
      </c>
      <c r="BE22">
        <v>8740</v>
      </c>
      <c r="BF22">
        <v>9063</v>
      </c>
      <c r="BG22">
        <v>8929</v>
      </c>
      <c r="BH22">
        <v>8889</v>
      </c>
      <c r="BI22">
        <v>8952</v>
      </c>
      <c r="BJ22">
        <v>8822</v>
      </c>
      <c r="BK22">
        <v>9013</v>
      </c>
      <c r="BL22">
        <v>8912</v>
      </c>
      <c r="BM22">
        <v>8882</v>
      </c>
      <c r="BN22">
        <v>8865</v>
      </c>
      <c r="BO22">
        <v>8828</v>
      </c>
      <c r="BP22">
        <v>8932</v>
      </c>
      <c r="BQ22">
        <v>8869</v>
      </c>
      <c r="BR22">
        <v>8948</v>
      </c>
      <c r="BS22">
        <v>8946</v>
      </c>
      <c r="BT22">
        <v>9053</v>
      </c>
      <c r="BU22">
        <v>8803</v>
      </c>
      <c r="BV22">
        <v>8812</v>
      </c>
      <c r="BW22">
        <v>9001</v>
      </c>
      <c r="BX22">
        <v>8959</v>
      </c>
      <c r="BY22">
        <v>8830</v>
      </c>
      <c r="BZ22">
        <v>8785</v>
      </c>
      <c r="CA22">
        <v>8801</v>
      </c>
      <c r="CB22">
        <v>8901</v>
      </c>
      <c r="CC22">
        <v>8881</v>
      </c>
      <c r="CD22">
        <v>8859</v>
      </c>
      <c r="CE22">
        <v>8895</v>
      </c>
      <c r="CF22">
        <v>8909</v>
      </c>
      <c r="CG22">
        <v>8924</v>
      </c>
      <c r="CH22">
        <v>8903</v>
      </c>
      <c r="CI22">
        <v>8747</v>
      </c>
      <c r="CJ22">
        <v>8933</v>
      </c>
      <c r="CK22">
        <v>8863</v>
      </c>
      <c r="CL22">
        <v>8984</v>
      </c>
      <c r="CM22">
        <v>8955</v>
      </c>
      <c r="CN22">
        <v>8907</v>
      </c>
      <c r="CO22">
        <v>8942</v>
      </c>
      <c r="CP22">
        <v>8861</v>
      </c>
      <c r="CQ22">
        <v>8814</v>
      </c>
      <c r="CR22">
        <v>8768</v>
      </c>
      <c r="CS22">
        <v>8899</v>
      </c>
      <c r="CT22">
        <v>8877</v>
      </c>
      <c r="CU22">
        <v>8823</v>
      </c>
      <c r="CV22">
        <v>9019</v>
      </c>
      <c r="CW22">
        <v>8886</v>
      </c>
      <c r="CX22">
        <v>8833</v>
      </c>
      <c r="CY22">
        <v>8817</v>
      </c>
      <c r="CZ22">
        <v>9047</v>
      </c>
      <c r="DA22">
        <v>8891</v>
      </c>
      <c r="DB22">
        <v>8754</v>
      </c>
    </row>
    <row r="24" spans="1:106" x14ac:dyDescent="0.2">
      <c r="A24" s="1" t="s">
        <v>16</v>
      </c>
      <c r="B24" t="s">
        <v>6</v>
      </c>
      <c r="C24">
        <f>AVERAGE(G24:DB24)</f>
        <v>86077.64</v>
      </c>
      <c r="D24">
        <f>MAX(G24:DB24)</f>
        <v>86916</v>
      </c>
      <c r="E24">
        <f>MIN(G24:DB24)</f>
        <v>85500</v>
      </c>
      <c r="F24">
        <f>FLOOR(MEDIAN(G24:DB24),1)</f>
        <v>86021</v>
      </c>
      <c r="G24">
        <v>86048</v>
      </c>
      <c r="H24">
        <v>86024</v>
      </c>
      <c r="I24">
        <v>86160</v>
      </c>
      <c r="J24">
        <v>85922</v>
      </c>
      <c r="K24">
        <v>86016</v>
      </c>
      <c r="L24">
        <v>85945</v>
      </c>
      <c r="M24">
        <v>86007</v>
      </c>
      <c r="N24">
        <v>85913</v>
      </c>
      <c r="O24">
        <v>86092</v>
      </c>
      <c r="P24">
        <v>85824</v>
      </c>
      <c r="Q24">
        <v>86116</v>
      </c>
      <c r="R24">
        <v>85821</v>
      </c>
      <c r="S24">
        <v>85820</v>
      </c>
      <c r="T24">
        <v>86375</v>
      </c>
      <c r="U24">
        <v>86353</v>
      </c>
      <c r="V24">
        <v>86399</v>
      </c>
      <c r="W24">
        <v>86351</v>
      </c>
      <c r="X24">
        <v>86232</v>
      </c>
      <c r="Y24">
        <v>86388</v>
      </c>
      <c r="Z24">
        <v>85543</v>
      </c>
      <c r="AA24">
        <v>86037</v>
      </c>
      <c r="AB24">
        <v>85880</v>
      </c>
      <c r="AC24">
        <v>85938</v>
      </c>
      <c r="AD24">
        <v>86308</v>
      </c>
      <c r="AE24">
        <v>86571</v>
      </c>
      <c r="AF24">
        <v>86492</v>
      </c>
      <c r="AG24">
        <v>86385</v>
      </c>
      <c r="AH24">
        <v>86615</v>
      </c>
      <c r="AI24">
        <v>85661</v>
      </c>
      <c r="AJ24">
        <v>85800</v>
      </c>
      <c r="AK24">
        <v>86390</v>
      </c>
      <c r="AL24">
        <v>86069</v>
      </c>
      <c r="AM24">
        <v>85968</v>
      </c>
      <c r="AN24">
        <v>85985</v>
      </c>
      <c r="AO24">
        <v>85869</v>
      </c>
      <c r="AP24">
        <v>85951</v>
      </c>
      <c r="AQ24">
        <v>85919</v>
      </c>
      <c r="AR24">
        <v>85701</v>
      </c>
      <c r="AS24">
        <v>86207</v>
      </c>
      <c r="AT24">
        <v>86351</v>
      </c>
      <c r="AU24">
        <v>85892</v>
      </c>
      <c r="AV24">
        <v>86054</v>
      </c>
      <c r="AW24">
        <v>85824</v>
      </c>
      <c r="AX24">
        <v>86260</v>
      </c>
      <c r="AY24">
        <v>86126</v>
      </c>
      <c r="AZ24">
        <v>85688</v>
      </c>
      <c r="BA24">
        <v>85835</v>
      </c>
      <c r="BB24">
        <v>86132</v>
      </c>
      <c r="BC24">
        <v>86466</v>
      </c>
      <c r="BD24">
        <v>86295</v>
      </c>
      <c r="BE24">
        <v>85687</v>
      </c>
      <c r="BF24">
        <v>86223</v>
      </c>
      <c r="BG24">
        <v>86042</v>
      </c>
      <c r="BH24">
        <v>85815</v>
      </c>
      <c r="BI24">
        <v>86456</v>
      </c>
      <c r="BJ24">
        <v>86512</v>
      </c>
      <c r="BK24">
        <v>86489</v>
      </c>
      <c r="BL24">
        <v>85736</v>
      </c>
      <c r="BM24">
        <v>85978</v>
      </c>
      <c r="BN24">
        <v>86013</v>
      </c>
      <c r="BO24">
        <v>85952</v>
      </c>
      <c r="BP24">
        <v>85868</v>
      </c>
      <c r="BQ24">
        <v>86245</v>
      </c>
      <c r="BR24">
        <v>86071</v>
      </c>
      <c r="BS24">
        <v>86018</v>
      </c>
      <c r="BT24">
        <v>85841</v>
      </c>
      <c r="BU24">
        <v>86082</v>
      </c>
      <c r="BV24">
        <v>86290</v>
      </c>
      <c r="BW24">
        <v>85818</v>
      </c>
      <c r="BX24">
        <v>85700</v>
      </c>
      <c r="BY24">
        <v>85933</v>
      </c>
      <c r="BZ24">
        <v>86041</v>
      </c>
      <c r="CA24">
        <v>85996</v>
      </c>
      <c r="CB24">
        <v>85793</v>
      </c>
      <c r="CC24">
        <v>86575</v>
      </c>
      <c r="CD24">
        <v>86241</v>
      </c>
      <c r="CE24">
        <v>85813</v>
      </c>
      <c r="CF24">
        <v>85928</v>
      </c>
      <c r="CG24">
        <v>85902</v>
      </c>
      <c r="CH24">
        <v>86119</v>
      </c>
      <c r="CI24">
        <v>86211</v>
      </c>
      <c r="CJ24">
        <v>86916</v>
      </c>
      <c r="CK24">
        <v>85881</v>
      </c>
      <c r="CL24">
        <v>85500</v>
      </c>
      <c r="CM24">
        <v>85903</v>
      </c>
      <c r="CN24">
        <v>86473</v>
      </c>
      <c r="CO24">
        <v>86415</v>
      </c>
      <c r="CP24">
        <v>85928</v>
      </c>
      <c r="CQ24">
        <v>86033</v>
      </c>
      <c r="CR24">
        <v>85986</v>
      </c>
      <c r="CS24">
        <v>86441</v>
      </c>
      <c r="CT24">
        <v>86659</v>
      </c>
      <c r="CU24">
        <v>86129</v>
      </c>
      <c r="CV24">
        <v>85738</v>
      </c>
      <c r="CW24">
        <v>85656</v>
      </c>
      <c r="CX24">
        <v>86410</v>
      </c>
      <c r="CY24">
        <v>86378</v>
      </c>
      <c r="CZ24">
        <v>85994</v>
      </c>
      <c r="DA24">
        <v>85934</v>
      </c>
      <c r="DB24">
        <v>85984</v>
      </c>
    </row>
    <row r="25" spans="1:106" x14ac:dyDescent="0.2">
      <c r="A25" s="1"/>
      <c r="B25" t="s">
        <v>7</v>
      </c>
      <c r="C25">
        <f t="shared" ref="C25:C32" si="8">AVERAGE(G25:DB25)</f>
        <v>45284.25</v>
      </c>
      <c r="D25">
        <f t="shared" ref="D25:D32" si="9">MAX(G25:DB25)</f>
        <v>45867</v>
      </c>
      <c r="E25">
        <f t="shared" ref="E25:E32" si="10">MIN(G25:DB25)</f>
        <v>44640</v>
      </c>
      <c r="F25">
        <f t="shared" ref="F25:F32" si="11">FLOOR(MEDIAN(G25:DB25),1)</f>
        <v>45281</v>
      </c>
      <c r="G25">
        <v>45427</v>
      </c>
      <c r="H25">
        <v>45489</v>
      </c>
      <c r="I25">
        <v>45129</v>
      </c>
      <c r="J25">
        <v>45154</v>
      </c>
      <c r="K25">
        <v>45377</v>
      </c>
      <c r="L25">
        <v>45229</v>
      </c>
      <c r="M25">
        <v>45412</v>
      </c>
      <c r="N25">
        <v>45368</v>
      </c>
      <c r="O25">
        <v>45192</v>
      </c>
      <c r="P25">
        <v>45570</v>
      </c>
      <c r="Q25">
        <v>45441</v>
      </c>
      <c r="R25">
        <v>45216</v>
      </c>
      <c r="S25">
        <v>45388</v>
      </c>
      <c r="T25">
        <v>45618</v>
      </c>
      <c r="U25">
        <v>44640</v>
      </c>
      <c r="V25">
        <v>45194</v>
      </c>
      <c r="W25">
        <v>45087</v>
      </c>
      <c r="X25">
        <v>45299</v>
      </c>
      <c r="Y25">
        <v>45223</v>
      </c>
      <c r="Z25">
        <v>45301</v>
      </c>
      <c r="AA25">
        <v>45205</v>
      </c>
      <c r="AB25">
        <v>45480</v>
      </c>
      <c r="AC25">
        <v>45202</v>
      </c>
      <c r="AD25">
        <v>45021</v>
      </c>
      <c r="AE25">
        <v>45445</v>
      </c>
      <c r="AF25">
        <v>45271</v>
      </c>
      <c r="AG25">
        <v>45076</v>
      </c>
      <c r="AH25">
        <v>44942</v>
      </c>
      <c r="AI25">
        <v>45581</v>
      </c>
      <c r="AJ25">
        <v>44949</v>
      </c>
      <c r="AK25">
        <v>45498</v>
      </c>
      <c r="AL25">
        <v>45355</v>
      </c>
      <c r="AM25">
        <v>45477</v>
      </c>
      <c r="AN25">
        <v>45333</v>
      </c>
      <c r="AO25">
        <v>45217</v>
      </c>
      <c r="AP25">
        <v>45060</v>
      </c>
      <c r="AQ25">
        <v>45082</v>
      </c>
      <c r="AR25">
        <v>45242</v>
      </c>
      <c r="AS25">
        <v>45256</v>
      </c>
      <c r="AT25">
        <v>45278</v>
      </c>
      <c r="AU25">
        <v>45590</v>
      </c>
      <c r="AV25">
        <v>45222</v>
      </c>
      <c r="AW25">
        <v>45129</v>
      </c>
      <c r="AX25">
        <v>45322</v>
      </c>
      <c r="AY25">
        <v>45507</v>
      </c>
      <c r="AZ25">
        <v>44973</v>
      </c>
      <c r="BA25">
        <v>45254</v>
      </c>
      <c r="BB25">
        <v>45158</v>
      </c>
      <c r="BC25">
        <v>45178</v>
      </c>
      <c r="BD25">
        <v>44962</v>
      </c>
      <c r="BE25">
        <v>45137</v>
      </c>
      <c r="BF25">
        <v>45206</v>
      </c>
      <c r="BG25">
        <v>45013</v>
      </c>
      <c r="BH25">
        <v>45292</v>
      </c>
      <c r="BI25">
        <v>45292</v>
      </c>
      <c r="BJ25">
        <v>45147</v>
      </c>
      <c r="BK25">
        <v>45225</v>
      </c>
      <c r="BL25">
        <v>45278</v>
      </c>
      <c r="BM25">
        <v>45304</v>
      </c>
      <c r="BN25">
        <v>45164</v>
      </c>
      <c r="BO25">
        <v>45142</v>
      </c>
      <c r="BP25">
        <v>45246</v>
      </c>
      <c r="BQ25">
        <v>45086</v>
      </c>
      <c r="BR25">
        <v>45452</v>
      </c>
      <c r="BS25">
        <v>45359</v>
      </c>
      <c r="BT25">
        <v>45287</v>
      </c>
      <c r="BU25">
        <v>45240</v>
      </c>
      <c r="BV25">
        <v>45384</v>
      </c>
      <c r="BW25">
        <v>45361</v>
      </c>
      <c r="BX25">
        <v>45400</v>
      </c>
      <c r="BY25">
        <v>45392</v>
      </c>
      <c r="BZ25">
        <v>45117</v>
      </c>
      <c r="CA25">
        <v>45847</v>
      </c>
      <c r="CB25">
        <v>45381</v>
      </c>
      <c r="CC25">
        <v>45241</v>
      </c>
      <c r="CD25">
        <v>45305</v>
      </c>
      <c r="CE25">
        <v>45284</v>
      </c>
      <c r="CF25">
        <v>45487</v>
      </c>
      <c r="CG25">
        <v>45403</v>
      </c>
      <c r="CH25">
        <v>45137</v>
      </c>
      <c r="CI25">
        <v>45435</v>
      </c>
      <c r="CJ25">
        <v>45268</v>
      </c>
      <c r="CK25">
        <v>45508</v>
      </c>
      <c r="CL25">
        <v>45066</v>
      </c>
      <c r="CM25">
        <v>45315</v>
      </c>
      <c r="CN25">
        <v>45444</v>
      </c>
      <c r="CO25">
        <v>45072</v>
      </c>
      <c r="CP25">
        <v>45651</v>
      </c>
      <c r="CQ25">
        <v>45326</v>
      </c>
      <c r="CR25">
        <v>45146</v>
      </c>
      <c r="CS25">
        <v>45607</v>
      </c>
      <c r="CT25">
        <v>45305</v>
      </c>
      <c r="CU25">
        <v>45441</v>
      </c>
      <c r="CV25">
        <v>45867</v>
      </c>
      <c r="CW25">
        <v>45119</v>
      </c>
      <c r="CX25">
        <v>45526</v>
      </c>
      <c r="CY25">
        <v>44855</v>
      </c>
      <c r="CZ25">
        <v>45644</v>
      </c>
      <c r="DA25">
        <v>44874</v>
      </c>
      <c r="DB25">
        <v>45328</v>
      </c>
    </row>
    <row r="26" spans="1:106" x14ac:dyDescent="0.2">
      <c r="A26" s="1"/>
      <c r="B26" t="s">
        <v>8</v>
      </c>
      <c r="C26">
        <f t="shared" si="8"/>
        <v>45336.51</v>
      </c>
      <c r="D26">
        <f t="shared" si="9"/>
        <v>45892</v>
      </c>
      <c r="E26">
        <f t="shared" si="10"/>
        <v>44688</v>
      </c>
      <c r="F26">
        <f t="shared" si="11"/>
        <v>45325</v>
      </c>
      <c r="G26">
        <v>45277</v>
      </c>
      <c r="H26">
        <v>45609</v>
      </c>
      <c r="I26">
        <v>45234</v>
      </c>
      <c r="J26">
        <v>45499</v>
      </c>
      <c r="K26">
        <v>45496</v>
      </c>
      <c r="L26">
        <v>45039</v>
      </c>
      <c r="M26">
        <v>45251</v>
      </c>
      <c r="N26">
        <v>44898</v>
      </c>
      <c r="O26">
        <v>45455</v>
      </c>
      <c r="P26">
        <v>45419</v>
      </c>
      <c r="Q26">
        <v>45381</v>
      </c>
      <c r="R26">
        <v>44896</v>
      </c>
      <c r="S26">
        <v>45213</v>
      </c>
      <c r="T26">
        <v>44688</v>
      </c>
      <c r="U26">
        <v>45441</v>
      </c>
      <c r="V26">
        <v>45299</v>
      </c>
      <c r="W26">
        <v>45256</v>
      </c>
      <c r="X26">
        <v>45287</v>
      </c>
      <c r="Y26">
        <v>45214</v>
      </c>
      <c r="Z26">
        <v>45408</v>
      </c>
      <c r="AA26">
        <v>45333</v>
      </c>
      <c r="AB26">
        <v>45443</v>
      </c>
      <c r="AC26">
        <v>45369</v>
      </c>
      <c r="AD26">
        <v>45692</v>
      </c>
      <c r="AE26">
        <v>45021</v>
      </c>
      <c r="AF26">
        <v>45525</v>
      </c>
      <c r="AG26">
        <v>45417</v>
      </c>
      <c r="AH26">
        <v>45165</v>
      </c>
      <c r="AI26">
        <v>45275</v>
      </c>
      <c r="AJ26">
        <v>45246</v>
      </c>
      <c r="AK26">
        <v>45190</v>
      </c>
      <c r="AL26">
        <v>44798</v>
      </c>
      <c r="AM26">
        <v>45425</v>
      </c>
      <c r="AN26">
        <v>45186</v>
      </c>
      <c r="AO26">
        <v>45264</v>
      </c>
      <c r="AP26">
        <v>45522</v>
      </c>
      <c r="AQ26">
        <v>45323</v>
      </c>
      <c r="AR26">
        <v>45177</v>
      </c>
      <c r="AS26">
        <v>45505</v>
      </c>
      <c r="AT26">
        <v>45662</v>
      </c>
      <c r="AU26">
        <v>45178</v>
      </c>
      <c r="AV26">
        <v>45299</v>
      </c>
      <c r="AW26">
        <v>45643</v>
      </c>
      <c r="AX26">
        <v>45542</v>
      </c>
      <c r="AY26">
        <v>44911</v>
      </c>
      <c r="AZ26">
        <v>45523</v>
      </c>
      <c r="BA26">
        <v>45230</v>
      </c>
      <c r="BB26">
        <v>45302</v>
      </c>
      <c r="BC26">
        <v>45522</v>
      </c>
      <c r="BD26">
        <v>45503</v>
      </c>
      <c r="BE26">
        <v>45280</v>
      </c>
      <c r="BF26">
        <v>45422</v>
      </c>
      <c r="BG26">
        <v>45462</v>
      </c>
      <c r="BH26">
        <v>45257</v>
      </c>
      <c r="BI26">
        <v>45281</v>
      </c>
      <c r="BJ26">
        <v>45801</v>
      </c>
      <c r="BK26">
        <v>45374</v>
      </c>
      <c r="BL26">
        <v>45455</v>
      </c>
      <c r="BM26">
        <v>45207</v>
      </c>
      <c r="BN26">
        <v>45254</v>
      </c>
      <c r="BO26">
        <v>45274</v>
      </c>
      <c r="BP26">
        <v>45403</v>
      </c>
      <c r="BQ26">
        <v>45475</v>
      </c>
      <c r="BR26">
        <v>45306</v>
      </c>
      <c r="BS26">
        <v>45576</v>
      </c>
      <c r="BT26">
        <v>45114</v>
      </c>
      <c r="BU26">
        <v>45009</v>
      </c>
      <c r="BV26">
        <v>45421</v>
      </c>
      <c r="BW26">
        <v>45720</v>
      </c>
      <c r="BX26">
        <v>45485</v>
      </c>
      <c r="BY26">
        <v>45452</v>
      </c>
      <c r="BZ26">
        <v>45355</v>
      </c>
      <c r="CA26">
        <v>45244</v>
      </c>
      <c r="CB26">
        <v>45040</v>
      </c>
      <c r="CC26">
        <v>45320</v>
      </c>
      <c r="CD26">
        <v>45450</v>
      </c>
      <c r="CE26">
        <v>45432</v>
      </c>
      <c r="CF26">
        <v>45507</v>
      </c>
      <c r="CG26">
        <v>45423</v>
      </c>
      <c r="CH26">
        <v>45316</v>
      </c>
      <c r="CI26">
        <v>45126</v>
      </c>
      <c r="CJ26">
        <v>45300</v>
      </c>
      <c r="CK26">
        <v>45267</v>
      </c>
      <c r="CL26">
        <v>45144</v>
      </c>
      <c r="CM26">
        <v>45606</v>
      </c>
      <c r="CN26">
        <v>45426</v>
      </c>
      <c r="CO26">
        <v>45328</v>
      </c>
      <c r="CP26">
        <v>45044</v>
      </c>
      <c r="CQ26">
        <v>45369</v>
      </c>
      <c r="CR26">
        <v>45236</v>
      </c>
      <c r="CS26">
        <v>44959</v>
      </c>
      <c r="CT26">
        <v>45503</v>
      </c>
      <c r="CU26">
        <v>45310</v>
      </c>
      <c r="CV26">
        <v>45487</v>
      </c>
      <c r="CW26">
        <v>45415</v>
      </c>
      <c r="CX26">
        <v>45216</v>
      </c>
      <c r="CY26">
        <v>45537</v>
      </c>
      <c r="CZ26">
        <v>45892</v>
      </c>
      <c r="DA26">
        <v>45665</v>
      </c>
      <c r="DB26">
        <v>45255</v>
      </c>
    </row>
    <row r="27" spans="1:106" x14ac:dyDescent="0.2">
      <c r="A27" s="1"/>
      <c r="B27" t="s">
        <v>9</v>
      </c>
      <c r="C27">
        <f t="shared" si="8"/>
        <v>45324.47</v>
      </c>
      <c r="D27">
        <f t="shared" si="9"/>
        <v>45894</v>
      </c>
      <c r="E27">
        <f t="shared" si="10"/>
        <v>44934</v>
      </c>
      <c r="F27">
        <f t="shared" si="11"/>
        <v>45320</v>
      </c>
      <c r="G27">
        <v>45323</v>
      </c>
      <c r="H27">
        <v>45081</v>
      </c>
      <c r="I27">
        <v>45532</v>
      </c>
      <c r="J27">
        <v>45306</v>
      </c>
      <c r="K27">
        <v>45372</v>
      </c>
      <c r="L27">
        <v>45588</v>
      </c>
      <c r="M27">
        <v>45529</v>
      </c>
      <c r="N27">
        <v>45321</v>
      </c>
      <c r="O27">
        <v>45338</v>
      </c>
      <c r="P27">
        <v>44934</v>
      </c>
      <c r="Q27">
        <v>45223</v>
      </c>
      <c r="R27">
        <v>45310</v>
      </c>
      <c r="S27">
        <v>45149</v>
      </c>
      <c r="T27">
        <v>45228</v>
      </c>
      <c r="U27">
        <v>45625</v>
      </c>
      <c r="V27">
        <v>45555</v>
      </c>
      <c r="W27">
        <v>45044</v>
      </c>
      <c r="X27">
        <v>45120</v>
      </c>
      <c r="Y27">
        <v>45521</v>
      </c>
      <c r="Z27">
        <v>45545</v>
      </c>
      <c r="AA27">
        <v>44951</v>
      </c>
      <c r="AB27">
        <v>45541</v>
      </c>
      <c r="AC27">
        <v>45273</v>
      </c>
      <c r="AD27">
        <v>45144</v>
      </c>
      <c r="AE27">
        <v>45378</v>
      </c>
      <c r="AF27">
        <v>45319</v>
      </c>
      <c r="AG27">
        <v>45450</v>
      </c>
      <c r="AH27">
        <v>45468</v>
      </c>
      <c r="AI27">
        <v>45489</v>
      </c>
      <c r="AJ27">
        <v>45066</v>
      </c>
      <c r="AK27">
        <v>45537</v>
      </c>
      <c r="AL27">
        <v>45018</v>
      </c>
      <c r="AM27">
        <v>45498</v>
      </c>
      <c r="AN27">
        <v>45106</v>
      </c>
      <c r="AO27">
        <v>45375</v>
      </c>
      <c r="AP27">
        <v>45380</v>
      </c>
      <c r="AQ27">
        <v>45475</v>
      </c>
      <c r="AR27">
        <v>45541</v>
      </c>
      <c r="AS27">
        <v>45498</v>
      </c>
      <c r="AT27">
        <v>45269</v>
      </c>
      <c r="AU27">
        <v>45114</v>
      </c>
      <c r="AV27">
        <v>45894</v>
      </c>
      <c r="AW27">
        <v>45511</v>
      </c>
      <c r="AX27">
        <v>45216</v>
      </c>
      <c r="AY27">
        <v>45384</v>
      </c>
      <c r="AZ27">
        <v>45382</v>
      </c>
      <c r="BA27">
        <v>45070</v>
      </c>
      <c r="BB27">
        <v>45531</v>
      </c>
      <c r="BC27">
        <v>45314</v>
      </c>
      <c r="BD27">
        <v>45274</v>
      </c>
      <c r="BE27">
        <v>45100</v>
      </c>
      <c r="BF27">
        <v>45317</v>
      </c>
      <c r="BG27">
        <v>45372</v>
      </c>
      <c r="BH27">
        <v>45540</v>
      </c>
      <c r="BI27">
        <v>45206</v>
      </c>
      <c r="BJ27">
        <v>45350</v>
      </c>
      <c r="BK27">
        <v>45177</v>
      </c>
      <c r="BL27">
        <v>45286</v>
      </c>
      <c r="BM27">
        <v>45483</v>
      </c>
      <c r="BN27">
        <v>45763</v>
      </c>
      <c r="BO27">
        <v>45374</v>
      </c>
      <c r="BP27">
        <v>45307</v>
      </c>
      <c r="BQ27">
        <v>45395</v>
      </c>
      <c r="BR27">
        <v>45119</v>
      </c>
      <c r="BS27">
        <v>45398</v>
      </c>
      <c r="BT27">
        <v>45300</v>
      </c>
      <c r="BU27">
        <v>45222</v>
      </c>
      <c r="BV27">
        <v>45596</v>
      </c>
      <c r="BW27">
        <v>45335</v>
      </c>
      <c r="BX27">
        <v>45365</v>
      </c>
      <c r="BY27">
        <v>45137</v>
      </c>
      <c r="BZ27">
        <v>45193</v>
      </c>
      <c r="CA27">
        <v>45201</v>
      </c>
      <c r="CB27">
        <v>45196</v>
      </c>
      <c r="CC27">
        <v>45292</v>
      </c>
      <c r="CD27">
        <v>45119</v>
      </c>
      <c r="CE27">
        <v>45419</v>
      </c>
      <c r="CF27">
        <v>45226</v>
      </c>
      <c r="CG27">
        <v>45334</v>
      </c>
      <c r="CH27">
        <v>45220</v>
      </c>
      <c r="CI27">
        <v>45315</v>
      </c>
      <c r="CJ27">
        <v>45124</v>
      </c>
      <c r="CK27">
        <v>45235</v>
      </c>
      <c r="CL27">
        <v>45462</v>
      </c>
      <c r="CM27">
        <v>45045</v>
      </c>
      <c r="CN27">
        <v>45276</v>
      </c>
      <c r="CO27">
        <v>45276</v>
      </c>
      <c r="CP27">
        <v>45394</v>
      </c>
      <c r="CQ27">
        <v>45357</v>
      </c>
      <c r="CR27">
        <v>45394</v>
      </c>
      <c r="CS27">
        <v>45299</v>
      </c>
      <c r="CT27">
        <v>45552</v>
      </c>
      <c r="CU27">
        <v>45242</v>
      </c>
      <c r="CV27">
        <v>45342</v>
      </c>
      <c r="CW27">
        <v>45264</v>
      </c>
      <c r="CX27">
        <v>45343</v>
      </c>
      <c r="CY27">
        <v>45222</v>
      </c>
      <c r="CZ27">
        <v>45023</v>
      </c>
      <c r="DA27">
        <v>45447</v>
      </c>
      <c r="DB27">
        <v>45383</v>
      </c>
    </row>
    <row r="28" spans="1:106" x14ac:dyDescent="0.2">
      <c r="A28" s="1"/>
      <c r="B28" t="s">
        <v>10</v>
      </c>
      <c r="C28">
        <f t="shared" si="8"/>
        <v>45321.31</v>
      </c>
      <c r="D28">
        <f t="shared" si="9"/>
        <v>45768</v>
      </c>
      <c r="E28">
        <f t="shared" si="10"/>
        <v>44816</v>
      </c>
      <c r="F28">
        <f t="shared" si="11"/>
        <v>45336</v>
      </c>
      <c r="G28">
        <v>45512</v>
      </c>
      <c r="H28">
        <v>44972</v>
      </c>
      <c r="I28">
        <v>45128</v>
      </c>
      <c r="J28">
        <v>45696</v>
      </c>
      <c r="K28">
        <v>45294</v>
      </c>
      <c r="L28">
        <v>45459</v>
      </c>
      <c r="M28">
        <v>44911</v>
      </c>
      <c r="N28">
        <v>45333</v>
      </c>
      <c r="O28">
        <v>45269</v>
      </c>
      <c r="P28">
        <v>45705</v>
      </c>
      <c r="Q28">
        <v>45383</v>
      </c>
      <c r="R28">
        <v>45569</v>
      </c>
      <c r="S28">
        <v>45468</v>
      </c>
      <c r="T28">
        <v>45412</v>
      </c>
      <c r="U28">
        <v>45408</v>
      </c>
      <c r="V28">
        <v>45483</v>
      </c>
      <c r="W28">
        <v>44972</v>
      </c>
      <c r="X28">
        <v>45395</v>
      </c>
      <c r="Y28">
        <v>45026</v>
      </c>
      <c r="Z28">
        <v>45426</v>
      </c>
      <c r="AA28">
        <v>45355</v>
      </c>
      <c r="AB28">
        <v>45041</v>
      </c>
      <c r="AC28">
        <v>45352</v>
      </c>
      <c r="AD28">
        <v>45604</v>
      </c>
      <c r="AE28">
        <v>45372</v>
      </c>
      <c r="AF28">
        <v>45301</v>
      </c>
      <c r="AG28">
        <v>45186</v>
      </c>
      <c r="AH28">
        <v>45307</v>
      </c>
      <c r="AI28">
        <v>45393</v>
      </c>
      <c r="AJ28">
        <v>45052</v>
      </c>
      <c r="AK28">
        <v>45322</v>
      </c>
      <c r="AL28">
        <v>45448</v>
      </c>
      <c r="AM28">
        <v>45369</v>
      </c>
      <c r="AN28">
        <v>45328</v>
      </c>
      <c r="AO28">
        <v>45186</v>
      </c>
      <c r="AP28">
        <v>45243</v>
      </c>
      <c r="AQ28">
        <v>45160</v>
      </c>
      <c r="AR28">
        <v>45342</v>
      </c>
      <c r="AS28">
        <v>45174</v>
      </c>
      <c r="AT28">
        <v>45024</v>
      </c>
      <c r="AU28">
        <v>45256</v>
      </c>
      <c r="AV28">
        <v>45337</v>
      </c>
      <c r="AW28">
        <v>45404</v>
      </c>
      <c r="AX28">
        <v>45392</v>
      </c>
      <c r="AY28">
        <v>45264</v>
      </c>
      <c r="AZ28">
        <v>45768</v>
      </c>
      <c r="BA28">
        <v>45281</v>
      </c>
      <c r="BB28">
        <v>45356</v>
      </c>
      <c r="BC28">
        <v>45349</v>
      </c>
      <c r="BD28">
        <v>45387</v>
      </c>
      <c r="BE28">
        <v>45260</v>
      </c>
      <c r="BF28">
        <v>45503</v>
      </c>
      <c r="BG28">
        <v>45231</v>
      </c>
      <c r="BH28">
        <v>45454</v>
      </c>
      <c r="BI28">
        <v>45108</v>
      </c>
      <c r="BJ28">
        <v>45271</v>
      </c>
      <c r="BK28">
        <v>45436</v>
      </c>
      <c r="BL28">
        <v>45386</v>
      </c>
      <c r="BM28">
        <v>45211</v>
      </c>
      <c r="BN28">
        <v>45758</v>
      </c>
      <c r="BO28">
        <v>45586</v>
      </c>
      <c r="BP28">
        <v>45272</v>
      </c>
      <c r="BQ28">
        <v>45343</v>
      </c>
      <c r="BR28">
        <v>45263</v>
      </c>
      <c r="BS28">
        <v>45292</v>
      </c>
      <c r="BT28">
        <v>45135</v>
      </c>
      <c r="BU28">
        <v>45430</v>
      </c>
      <c r="BV28">
        <v>45117</v>
      </c>
      <c r="BW28">
        <v>45044</v>
      </c>
      <c r="BX28">
        <v>45487</v>
      </c>
      <c r="BY28">
        <v>45482</v>
      </c>
      <c r="BZ28">
        <v>45620</v>
      </c>
      <c r="CA28">
        <v>45541</v>
      </c>
      <c r="CB28">
        <v>45364</v>
      </c>
      <c r="CC28">
        <v>45335</v>
      </c>
      <c r="CD28">
        <v>45685</v>
      </c>
      <c r="CE28">
        <v>45175</v>
      </c>
      <c r="CF28">
        <v>45324</v>
      </c>
      <c r="CG28">
        <v>45466</v>
      </c>
      <c r="CH28">
        <v>45335</v>
      </c>
      <c r="CI28">
        <v>44878</v>
      </c>
      <c r="CJ28">
        <v>45044</v>
      </c>
      <c r="CK28">
        <v>45180</v>
      </c>
      <c r="CL28">
        <v>45466</v>
      </c>
      <c r="CM28">
        <v>45434</v>
      </c>
      <c r="CN28">
        <v>45150</v>
      </c>
      <c r="CO28">
        <v>44816</v>
      </c>
      <c r="CP28">
        <v>45332</v>
      </c>
      <c r="CQ28">
        <v>45477</v>
      </c>
      <c r="CR28">
        <v>45680</v>
      </c>
      <c r="CS28">
        <v>45138</v>
      </c>
      <c r="CT28">
        <v>44880</v>
      </c>
      <c r="CU28">
        <v>45127</v>
      </c>
      <c r="CV28">
        <v>45429</v>
      </c>
      <c r="CW28">
        <v>45704</v>
      </c>
      <c r="CX28">
        <v>45466</v>
      </c>
      <c r="CY28">
        <v>45243</v>
      </c>
      <c r="CZ28">
        <v>45153</v>
      </c>
      <c r="DA28">
        <v>45339</v>
      </c>
      <c r="DB28">
        <v>45107</v>
      </c>
    </row>
    <row r="29" spans="1:106" x14ac:dyDescent="0.2">
      <c r="A29" s="2"/>
      <c r="B29" t="s">
        <v>11</v>
      </c>
      <c r="C29">
        <f>AVERAGE(G29:DB29)</f>
        <v>45304.12</v>
      </c>
      <c r="D29">
        <f>MAX(G29:DB29)</f>
        <v>45758</v>
      </c>
      <c r="E29">
        <f>MIN(G29:DB29)</f>
        <v>44891</v>
      </c>
      <c r="F29">
        <f>FLOOR(MEDIAN(G29:DB29),1)</f>
        <v>45296</v>
      </c>
      <c r="G29">
        <v>45648</v>
      </c>
      <c r="H29">
        <v>45164</v>
      </c>
      <c r="I29">
        <v>45367</v>
      </c>
      <c r="J29">
        <v>45446</v>
      </c>
      <c r="K29">
        <v>44900</v>
      </c>
      <c r="L29">
        <v>45012</v>
      </c>
      <c r="M29">
        <v>45452</v>
      </c>
      <c r="N29">
        <v>45446</v>
      </c>
      <c r="O29">
        <v>45586</v>
      </c>
      <c r="P29">
        <v>45226</v>
      </c>
      <c r="Q29">
        <v>45102</v>
      </c>
      <c r="R29">
        <v>45575</v>
      </c>
      <c r="S29">
        <v>45514</v>
      </c>
      <c r="T29">
        <v>45208</v>
      </c>
      <c r="U29">
        <v>45323</v>
      </c>
      <c r="V29">
        <v>45466</v>
      </c>
      <c r="W29">
        <v>45449</v>
      </c>
      <c r="X29">
        <v>45317</v>
      </c>
      <c r="Y29">
        <v>45295</v>
      </c>
      <c r="Z29">
        <v>45148</v>
      </c>
      <c r="AA29">
        <v>45360</v>
      </c>
      <c r="AB29">
        <v>45507</v>
      </c>
      <c r="AC29">
        <v>45418</v>
      </c>
      <c r="AD29">
        <v>45026</v>
      </c>
      <c r="AE29">
        <v>45007</v>
      </c>
      <c r="AF29">
        <v>45281</v>
      </c>
      <c r="AG29">
        <v>45428</v>
      </c>
      <c r="AH29">
        <v>45270</v>
      </c>
      <c r="AI29">
        <v>45115</v>
      </c>
      <c r="AJ29">
        <v>45758</v>
      </c>
      <c r="AK29">
        <v>45023</v>
      </c>
      <c r="AL29">
        <v>45702</v>
      </c>
      <c r="AM29">
        <v>45349</v>
      </c>
      <c r="AN29">
        <v>45591</v>
      </c>
      <c r="AO29">
        <v>45617</v>
      </c>
      <c r="AP29">
        <v>44977</v>
      </c>
      <c r="AQ29">
        <v>45293</v>
      </c>
      <c r="AR29">
        <v>45205</v>
      </c>
      <c r="AS29">
        <v>45348</v>
      </c>
      <c r="AT29">
        <v>45131</v>
      </c>
      <c r="AU29">
        <v>45486</v>
      </c>
      <c r="AV29">
        <v>45543</v>
      </c>
      <c r="AW29">
        <v>45544</v>
      </c>
      <c r="AX29">
        <v>45166</v>
      </c>
      <c r="AY29">
        <v>45350</v>
      </c>
      <c r="AZ29">
        <v>45158</v>
      </c>
      <c r="BA29">
        <v>45420</v>
      </c>
      <c r="BB29">
        <v>44939</v>
      </c>
      <c r="BC29">
        <v>45213</v>
      </c>
      <c r="BD29">
        <v>45383</v>
      </c>
      <c r="BE29">
        <v>45207</v>
      </c>
      <c r="BF29">
        <v>45071</v>
      </c>
      <c r="BG29">
        <v>45239</v>
      </c>
      <c r="BH29">
        <v>45356</v>
      </c>
      <c r="BI29">
        <v>45357</v>
      </c>
      <c r="BJ29">
        <v>44891</v>
      </c>
      <c r="BK29">
        <v>45197</v>
      </c>
      <c r="BL29">
        <v>45160</v>
      </c>
      <c r="BM29">
        <v>45400</v>
      </c>
      <c r="BN29">
        <v>45202</v>
      </c>
      <c r="BO29">
        <v>45147</v>
      </c>
      <c r="BP29">
        <v>45289</v>
      </c>
      <c r="BQ29">
        <v>45301</v>
      </c>
      <c r="BR29">
        <v>45229</v>
      </c>
      <c r="BS29">
        <v>45455</v>
      </c>
      <c r="BT29">
        <v>45231</v>
      </c>
      <c r="BU29">
        <v>45241</v>
      </c>
      <c r="BV29">
        <v>45214</v>
      </c>
      <c r="BW29">
        <v>45447</v>
      </c>
      <c r="BX29">
        <v>45673</v>
      </c>
      <c r="BY29">
        <v>45322</v>
      </c>
      <c r="BZ29">
        <v>45571</v>
      </c>
      <c r="CA29">
        <v>45277</v>
      </c>
      <c r="CB29">
        <v>45473</v>
      </c>
      <c r="CC29">
        <v>45162</v>
      </c>
      <c r="CD29">
        <v>45231</v>
      </c>
      <c r="CE29">
        <v>45574</v>
      </c>
      <c r="CF29">
        <v>45503</v>
      </c>
      <c r="CG29">
        <v>45674</v>
      </c>
      <c r="CH29">
        <v>45353</v>
      </c>
      <c r="CI29">
        <v>45353</v>
      </c>
      <c r="CJ29">
        <v>44981</v>
      </c>
      <c r="CK29">
        <v>45403</v>
      </c>
      <c r="CL29">
        <v>45472</v>
      </c>
      <c r="CM29">
        <v>45616</v>
      </c>
      <c r="CN29">
        <v>45243</v>
      </c>
      <c r="CO29">
        <v>45471</v>
      </c>
      <c r="CP29">
        <v>45350</v>
      </c>
      <c r="CQ29">
        <v>45034</v>
      </c>
      <c r="CR29">
        <v>45427</v>
      </c>
      <c r="CS29">
        <v>45250</v>
      </c>
      <c r="CT29">
        <v>45124</v>
      </c>
      <c r="CU29">
        <v>45130</v>
      </c>
      <c r="CV29">
        <v>45106</v>
      </c>
      <c r="CW29">
        <v>45027</v>
      </c>
      <c r="CX29">
        <v>44907</v>
      </c>
      <c r="CY29">
        <v>45143</v>
      </c>
      <c r="CZ29">
        <v>45297</v>
      </c>
      <c r="DA29">
        <v>45088</v>
      </c>
      <c r="DB29">
        <v>45291</v>
      </c>
    </row>
    <row r="30" spans="1:106" x14ac:dyDescent="0.2">
      <c r="A30" s="1"/>
      <c r="B30" t="s">
        <v>12</v>
      </c>
      <c r="C30">
        <f t="shared" si="8"/>
        <v>45305.02</v>
      </c>
      <c r="D30">
        <f t="shared" si="9"/>
        <v>45919</v>
      </c>
      <c r="E30">
        <f t="shared" si="10"/>
        <v>44816</v>
      </c>
      <c r="F30">
        <f t="shared" si="11"/>
        <v>45308</v>
      </c>
      <c r="G30">
        <v>44936</v>
      </c>
      <c r="H30">
        <v>45371</v>
      </c>
      <c r="I30">
        <v>45099</v>
      </c>
      <c r="J30">
        <v>45329</v>
      </c>
      <c r="K30">
        <v>45452</v>
      </c>
      <c r="L30">
        <v>45522</v>
      </c>
      <c r="M30">
        <v>45170</v>
      </c>
      <c r="N30">
        <v>45311</v>
      </c>
      <c r="O30">
        <v>45216</v>
      </c>
      <c r="P30">
        <v>45393</v>
      </c>
      <c r="Q30">
        <v>45396</v>
      </c>
      <c r="R30">
        <v>45410</v>
      </c>
      <c r="S30">
        <v>45116</v>
      </c>
      <c r="T30">
        <v>45546</v>
      </c>
      <c r="U30">
        <v>45143</v>
      </c>
      <c r="V30">
        <v>44816</v>
      </c>
      <c r="W30">
        <v>45640</v>
      </c>
      <c r="X30">
        <v>45667</v>
      </c>
      <c r="Y30">
        <v>45294</v>
      </c>
      <c r="Z30">
        <v>45577</v>
      </c>
      <c r="AA30">
        <v>45660</v>
      </c>
      <c r="AB30">
        <v>45372</v>
      </c>
      <c r="AC30">
        <v>45164</v>
      </c>
      <c r="AD30">
        <v>45073</v>
      </c>
      <c r="AE30">
        <v>45565</v>
      </c>
      <c r="AF30">
        <v>44976</v>
      </c>
      <c r="AG30">
        <v>45016</v>
      </c>
      <c r="AH30">
        <v>45043</v>
      </c>
      <c r="AI30">
        <v>45177</v>
      </c>
      <c r="AJ30">
        <v>45442</v>
      </c>
      <c r="AK30">
        <v>45370</v>
      </c>
      <c r="AL30">
        <v>45259</v>
      </c>
      <c r="AM30">
        <v>45151</v>
      </c>
      <c r="AN30">
        <v>45415</v>
      </c>
      <c r="AO30">
        <v>45248</v>
      </c>
      <c r="AP30">
        <v>45303</v>
      </c>
      <c r="AQ30">
        <v>45919</v>
      </c>
      <c r="AR30">
        <v>45563</v>
      </c>
      <c r="AS30">
        <v>44975</v>
      </c>
      <c r="AT30">
        <v>45453</v>
      </c>
      <c r="AU30">
        <v>45452</v>
      </c>
      <c r="AV30">
        <v>45202</v>
      </c>
      <c r="AW30">
        <v>44931</v>
      </c>
      <c r="AX30">
        <v>45142</v>
      </c>
      <c r="AY30">
        <v>45033</v>
      </c>
      <c r="AZ30">
        <v>45329</v>
      </c>
      <c r="BA30">
        <v>45490</v>
      </c>
      <c r="BB30">
        <v>45473</v>
      </c>
      <c r="BC30">
        <v>45186</v>
      </c>
      <c r="BD30">
        <v>45309</v>
      </c>
      <c r="BE30">
        <v>45599</v>
      </c>
      <c r="BF30">
        <v>45221</v>
      </c>
      <c r="BG30">
        <v>45152</v>
      </c>
      <c r="BH30">
        <v>45098</v>
      </c>
      <c r="BI30">
        <v>45419</v>
      </c>
      <c r="BJ30">
        <v>45344</v>
      </c>
      <c r="BK30">
        <v>45498</v>
      </c>
      <c r="BL30">
        <v>45369</v>
      </c>
      <c r="BM30">
        <v>45308</v>
      </c>
      <c r="BN30">
        <v>45187</v>
      </c>
      <c r="BO30">
        <v>45126</v>
      </c>
      <c r="BP30">
        <v>45458</v>
      </c>
      <c r="BQ30">
        <v>45608</v>
      </c>
      <c r="BR30">
        <v>45455</v>
      </c>
      <c r="BS30">
        <v>45245</v>
      </c>
      <c r="BT30">
        <v>45576</v>
      </c>
      <c r="BU30">
        <v>45316</v>
      </c>
      <c r="BV30">
        <v>45251</v>
      </c>
      <c r="BW30">
        <v>45349</v>
      </c>
      <c r="BX30">
        <v>45123</v>
      </c>
      <c r="BY30">
        <v>45212</v>
      </c>
      <c r="BZ30">
        <v>45401</v>
      </c>
      <c r="CA30">
        <v>45268</v>
      </c>
      <c r="CB30">
        <v>45595</v>
      </c>
      <c r="CC30">
        <v>45251</v>
      </c>
      <c r="CD30">
        <v>45301</v>
      </c>
      <c r="CE30">
        <v>45388</v>
      </c>
      <c r="CF30">
        <v>45154</v>
      </c>
      <c r="CG30">
        <v>45058</v>
      </c>
      <c r="CH30">
        <v>45234</v>
      </c>
      <c r="CI30">
        <v>45410</v>
      </c>
      <c r="CJ30">
        <v>45554</v>
      </c>
      <c r="CK30">
        <v>45558</v>
      </c>
      <c r="CL30">
        <v>45507</v>
      </c>
      <c r="CM30">
        <v>45204</v>
      </c>
      <c r="CN30">
        <v>44951</v>
      </c>
      <c r="CO30">
        <v>45545</v>
      </c>
      <c r="CP30">
        <v>45314</v>
      </c>
      <c r="CQ30">
        <v>45276</v>
      </c>
      <c r="CR30">
        <v>45485</v>
      </c>
      <c r="CS30">
        <v>45091</v>
      </c>
      <c r="CT30">
        <v>45081</v>
      </c>
      <c r="CU30">
        <v>45133</v>
      </c>
      <c r="CV30">
        <v>44831</v>
      </c>
      <c r="CW30">
        <v>45502</v>
      </c>
      <c r="CX30">
        <v>45109</v>
      </c>
      <c r="CY30">
        <v>45706</v>
      </c>
      <c r="CZ30">
        <v>45064</v>
      </c>
      <c r="DA30">
        <v>45169</v>
      </c>
      <c r="DB30">
        <v>45353</v>
      </c>
    </row>
    <row r="31" spans="1:106" x14ac:dyDescent="0.2">
      <c r="A31" s="1"/>
      <c r="B31" t="s">
        <v>13</v>
      </c>
      <c r="C31">
        <f t="shared" si="8"/>
        <v>45317.56</v>
      </c>
      <c r="D31">
        <f t="shared" si="9"/>
        <v>45801</v>
      </c>
      <c r="E31">
        <f t="shared" si="10"/>
        <v>44786</v>
      </c>
      <c r="F31">
        <f t="shared" si="11"/>
        <v>45321</v>
      </c>
      <c r="G31">
        <v>45156</v>
      </c>
      <c r="H31">
        <v>45134</v>
      </c>
      <c r="I31">
        <v>45495</v>
      </c>
      <c r="J31">
        <v>45115</v>
      </c>
      <c r="K31">
        <v>45358</v>
      </c>
      <c r="L31">
        <v>45310</v>
      </c>
      <c r="M31">
        <v>45414</v>
      </c>
      <c r="N31">
        <v>45492</v>
      </c>
      <c r="O31">
        <v>45141</v>
      </c>
      <c r="P31">
        <v>45241</v>
      </c>
      <c r="Q31">
        <v>45154</v>
      </c>
      <c r="R31">
        <v>45502</v>
      </c>
      <c r="S31">
        <v>45294</v>
      </c>
      <c r="T31">
        <v>45106</v>
      </c>
      <c r="U31">
        <v>45368</v>
      </c>
      <c r="V31">
        <v>45415</v>
      </c>
      <c r="W31">
        <v>45176</v>
      </c>
      <c r="X31">
        <v>45246</v>
      </c>
      <c r="Y31">
        <v>45356</v>
      </c>
      <c r="Z31">
        <v>45451</v>
      </c>
      <c r="AA31">
        <v>45292</v>
      </c>
      <c r="AB31">
        <v>45278</v>
      </c>
      <c r="AC31">
        <v>45558</v>
      </c>
      <c r="AD31">
        <v>45369</v>
      </c>
      <c r="AE31">
        <v>45316</v>
      </c>
      <c r="AF31">
        <v>45127</v>
      </c>
      <c r="AG31">
        <v>45349</v>
      </c>
      <c r="AH31">
        <v>45478</v>
      </c>
      <c r="AI31">
        <v>45494</v>
      </c>
      <c r="AJ31">
        <v>45522</v>
      </c>
      <c r="AK31">
        <v>45227</v>
      </c>
      <c r="AL31">
        <v>45342</v>
      </c>
      <c r="AM31">
        <v>45202</v>
      </c>
      <c r="AN31">
        <v>45443</v>
      </c>
      <c r="AO31">
        <v>45376</v>
      </c>
      <c r="AP31">
        <v>45721</v>
      </c>
      <c r="AQ31">
        <v>44786</v>
      </c>
      <c r="AR31">
        <v>45410</v>
      </c>
      <c r="AS31">
        <v>45420</v>
      </c>
      <c r="AT31">
        <v>45135</v>
      </c>
      <c r="AU31">
        <v>45256</v>
      </c>
      <c r="AV31">
        <v>44978</v>
      </c>
      <c r="AW31">
        <v>45353</v>
      </c>
      <c r="AX31">
        <v>45246</v>
      </c>
      <c r="AY31">
        <v>45801</v>
      </c>
      <c r="AZ31">
        <v>45366</v>
      </c>
      <c r="BA31">
        <v>45413</v>
      </c>
      <c r="BB31">
        <v>45248</v>
      </c>
      <c r="BC31">
        <v>44925</v>
      </c>
      <c r="BD31">
        <v>45398</v>
      </c>
      <c r="BE31">
        <v>45797</v>
      </c>
      <c r="BF31">
        <v>45327</v>
      </c>
      <c r="BG31">
        <v>45649</v>
      </c>
      <c r="BH31">
        <v>45392</v>
      </c>
      <c r="BI31">
        <v>45161</v>
      </c>
      <c r="BJ31">
        <v>45056</v>
      </c>
      <c r="BK31">
        <v>44995</v>
      </c>
      <c r="BL31">
        <v>45618</v>
      </c>
      <c r="BM31">
        <v>45579</v>
      </c>
      <c r="BN31">
        <v>44944</v>
      </c>
      <c r="BO31">
        <v>45307</v>
      </c>
      <c r="BP31">
        <v>45572</v>
      </c>
      <c r="BQ31">
        <v>45070</v>
      </c>
      <c r="BR31">
        <v>45263</v>
      </c>
      <c r="BS31">
        <v>44981</v>
      </c>
      <c r="BT31">
        <v>45591</v>
      </c>
      <c r="BU31">
        <v>45632</v>
      </c>
      <c r="BV31">
        <v>45221</v>
      </c>
      <c r="BW31">
        <v>45428</v>
      </c>
      <c r="BX31">
        <v>45093</v>
      </c>
      <c r="BY31">
        <v>45282</v>
      </c>
      <c r="BZ31">
        <v>45225</v>
      </c>
      <c r="CA31">
        <v>45211</v>
      </c>
      <c r="CB31">
        <v>45505</v>
      </c>
      <c r="CC31">
        <v>45259</v>
      </c>
      <c r="CD31">
        <v>44967</v>
      </c>
      <c r="CE31">
        <v>45454</v>
      </c>
      <c r="CF31">
        <v>45084</v>
      </c>
      <c r="CG31">
        <v>45394</v>
      </c>
      <c r="CH31">
        <v>45229</v>
      </c>
      <c r="CI31">
        <v>45383</v>
      </c>
      <c r="CJ31">
        <v>45158</v>
      </c>
      <c r="CK31">
        <v>45349</v>
      </c>
      <c r="CL31">
        <v>45304</v>
      </c>
      <c r="CM31">
        <v>45425</v>
      </c>
      <c r="CN31">
        <v>45239</v>
      </c>
      <c r="CO31">
        <v>45400</v>
      </c>
      <c r="CP31">
        <v>45216</v>
      </c>
      <c r="CQ31">
        <v>45385</v>
      </c>
      <c r="CR31">
        <v>45045</v>
      </c>
      <c r="CS31">
        <v>45479</v>
      </c>
      <c r="CT31">
        <v>45044</v>
      </c>
      <c r="CU31">
        <v>45516</v>
      </c>
      <c r="CV31">
        <v>45695</v>
      </c>
      <c r="CW31">
        <v>45402</v>
      </c>
      <c r="CX31">
        <v>45246</v>
      </c>
      <c r="CY31">
        <v>45205</v>
      </c>
      <c r="CZ31">
        <v>45152</v>
      </c>
      <c r="DA31">
        <v>45584</v>
      </c>
      <c r="DB31">
        <v>45490</v>
      </c>
    </row>
    <row r="32" spans="1:106" x14ac:dyDescent="0.2">
      <c r="A32" s="1"/>
      <c r="B32" t="s">
        <v>14</v>
      </c>
      <c r="C32">
        <f t="shared" si="8"/>
        <v>45329.120000000003</v>
      </c>
      <c r="D32">
        <f t="shared" si="9"/>
        <v>45765</v>
      </c>
      <c r="E32">
        <f t="shared" si="10"/>
        <v>44925</v>
      </c>
      <c r="F32">
        <f t="shared" si="11"/>
        <v>45314</v>
      </c>
      <c r="G32">
        <v>45273</v>
      </c>
      <c r="H32">
        <v>45756</v>
      </c>
      <c r="I32">
        <v>45456</v>
      </c>
      <c r="J32">
        <v>45133</v>
      </c>
      <c r="K32">
        <v>45335</v>
      </c>
      <c r="L32">
        <v>45496</v>
      </c>
      <c r="M32">
        <v>45454</v>
      </c>
      <c r="N32">
        <v>45518</v>
      </c>
      <c r="O32">
        <v>45311</v>
      </c>
      <c r="P32">
        <v>45288</v>
      </c>
      <c r="Q32">
        <v>45404</v>
      </c>
      <c r="R32">
        <v>45301</v>
      </c>
      <c r="S32">
        <v>45638</v>
      </c>
      <c r="T32">
        <v>45419</v>
      </c>
      <c r="U32">
        <v>45299</v>
      </c>
      <c r="V32">
        <v>44973</v>
      </c>
      <c r="W32">
        <v>45625</v>
      </c>
      <c r="X32">
        <v>45037</v>
      </c>
      <c r="Y32">
        <v>45283</v>
      </c>
      <c r="Z32">
        <v>45201</v>
      </c>
      <c r="AA32">
        <v>45407</v>
      </c>
      <c r="AB32">
        <v>45058</v>
      </c>
      <c r="AC32">
        <v>45326</v>
      </c>
      <c r="AD32">
        <v>45363</v>
      </c>
      <c r="AE32">
        <v>44925</v>
      </c>
      <c r="AF32">
        <v>45308</v>
      </c>
      <c r="AG32">
        <v>45293</v>
      </c>
      <c r="AH32">
        <v>45312</v>
      </c>
      <c r="AI32">
        <v>45415</v>
      </c>
      <c r="AJ32">
        <v>45765</v>
      </c>
      <c r="AK32">
        <v>45043</v>
      </c>
      <c r="AL32">
        <v>45609</v>
      </c>
      <c r="AM32">
        <v>45161</v>
      </c>
      <c r="AN32">
        <v>45213</v>
      </c>
      <c r="AO32">
        <v>45448</v>
      </c>
      <c r="AP32">
        <v>45443</v>
      </c>
      <c r="AQ32">
        <v>45643</v>
      </c>
      <c r="AR32">
        <v>45419</v>
      </c>
      <c r="AS32">
        <v>45217</v>
      </c>
      <c r="AT32">
        <v>45297</v>
      </c>
      <c r="AU32">
        <v>45376</v>
      </c>
      <c r="AV32">
        <v>45071</v>
      </c>
      <c r="AW32">
        <v>45261</v>
      </c>
      <c r="AX32">
        <v>45314</v>
      </c>
      <c r="AY32">
        <v>45224</v>
      </c>
      <c r="AZ32">
        <v>45413</v>
      </c>
      <c r="BA32">
        <v>45607</v>
      </c>
      <c r="BB32">
        <v>45461</v>
      </c>
      <c r="BC32">
        <v>45447</v>
      </c>
      <c r="BD32">
        <v>45089</v>
      </c>
      <c r="BE32">
        <v>45533</v>
      </c>
      <c r="BF32">
        <v>45310</v>
      </c>
      <c r="BG32">
        <v>45440</v>
      </c>
      <c r="BH32">
        <v>45396</v>
      </c>
      <c r="BI32">
        <v>45320</v>
      </c>
      <c r="BJ32">
        <v>45228</v>
      </c>
      <c r="BK32">
        <v>45209</v>
      </c>
      <c r="BL32">
        <v>45312</v>
      </c>
      <c r="BM32">
        <v>45130</v>
      </c>
      <c r="BN32">
        <v>45315</v>
      </c>
      <c r="BO32">
        <v>45692</v>
      </c>
      <c r="BP32">
        <v>45185</v>
      </c>
      <c r="BQ32">
        <v>45077</v>
      </c>
      <c r="BR32">
        <v>45442</v>
      </c>
      <c r="BS32">
        <v>45276</v>
      </c>
      <c r="BT32">
        <v>45525</v>
      </c>
      <c r="BU32">
        <v>45428</v>
      </c>
      <c r="BV32">
        <v>45106</v>
      </c>
      <c r="BW32">
        <v>45098</v>
      </c>
      <c r="BX32">
        <v>45274</v>
      </c>
      <c r="BY32">
        <v>45388</v>
      </c>
      <c r="BZ32">
        <v>45077</v>
      </c>
      <c r="CA32">
        <v>45015</v>
      </c>
      <c r="CB32">
        <v>45253</v>
      </c>
      <c r="CC32">
        <v>45165</v>
      </c>
      <c r="CD32">
        <v>45301</v>
      </c>
      <c r="CE32">
        <v>45061</v>
      </c>
      <c r="CF32">
        <v>45387</v>
      </c>
      <c r="CG32">
        <v>44946</v>
      </c>
      <c r="CH32">
        <v>45657</v>
      </c>
      <c r="CI32">
        <v>45489</v>
      </c>
      <c r="CJ32">
        <v>45255</v>
      </c>
      <c r="CK32">
        <v>45219</v>
      </c>
      <c r="CL32">
        <v>45679</v>
      </c>
      <c r="CM32">
        <v>45052</v>
      </c>
      <c r="CN32">
        <v>45398</v>
      </c>
      <c r="CO32">
        <v>45277</v>
      </c>
      <c r="CP32">
        <v>45371</v>
      </c>
      <c r="CQ32">
        <v>45343</v>
      </c>
      <c r="CR32">
        <v>45201</v>
      </c>
      <c r="CS32">
        <v>45336</v>
      </c>
      <c r="CT32">
        <v>45452</v>
      </c>
      <c r="CU32">
        <v>45572</v>
      </c>
      <c r="CV32">
        <v>45105</v>
      </c>
      <c r="CW32">
        <v>45511</v>
      </c>
      <c r="CX32">
        <v>45377</v>
      </c>
      <c r="CY32">
        <v>45311</v>
      </c>
      <c r="CZ32">
        <v>45381</v>
      </c>
      <c r="DA32">
        <v>45500</v>
      </c>
      <c r="DB32">
        <v>45409</v>
      </c>
    </row>
    <row r="33" spans="1:106" x14ac:dyDescent="0.2">
      <c r="C33" t="s">
        <v>17</v>
      </c>
    </row>
    <row r="34" spans="1:106" x14ac:dyDescent="0.2">
      <c r="C34" t="s">
        <v>1</v>
      </c>
      <c r="D34" t="s">
        <v>2</v>
      </c>
      <c r="E34" t="s">
        <v>3</v>
      </c>
      <c r="F34" t="s">
        <v>4</v>
      </c>
    </row>
    <row r="35" spans="1:106" x14ac:dyDescent="0.2">
      <c r="A35" s="1" t="s">
        <v>5</v>
      </c>
      <c r="B35" t="s">
        <v>6</v>
      </c>
      <c r="C35">
        <f>AVERAGE(G35:DB35)</f>
        <v>49340.91</v>
      </c>
      <c r="D35">
        <f>MAX(G35:DB35)</f>
        <v>49675</v>
      </c>
      <c r="E35">
        <f>MIN(G35:DB35)</f>
        <v>48953</v>
      </c>
      <c r="F35">
        <f>FLOOR(MEDIAN(G35:DB35),1)</f>
        <v>49341</v>
      </c>
      <c r="G35">
        <v>49194</v>
      </c>
      <c r="H35">
        <v>49398</v>
      </c>
      <c r="I35">
        <v>49342</v>
      </c>
      <c r="J35">
        <v>49236</v>
      </c>
      <c r="K35">
        <v>49367</v>
      </c>
      <c r="L35">
        <v>49305</v>
      </c>
      <c r="M35">
        <v>49423</v>
      </c>
      <c r="N35">
        <v>49240</v>
      </c>
      <c r="O35">
        <v>49497</v>
      </c>
      <c r="P35">
        <v>49239</v>
      </c>
      <c r="Q35">
        <v>49352</v>
      </c>
      <c r="R35">
        <v>49399</v>
      </c>
      <c r="S35">
        <v>49407</v>
      </c>
      <c r="T35">
        <v>49433</v>
      </c>
      <c r="U35">
        <v>49395</v>
      </c>
      <c r="V35">
        <v>49429</v>
      </c>
      <c r="W35">
        <v>49423</v>
      </c>
      <c r="X35">
        <v>49285</v>
      </c>
      <c r="Y35">
        <v>49285</v>
      </c>
      <c r="Z35">
        <v>49347</v>
      </c>
      <c r="AA35">
        <v>49352</v>
      </c>
      <c r="AB35">
        <v>49219</v>
      </c>
      <c r="AC35">
        <v>49449</v>
      </c>
      <c r="AD35">
        <v>49575</v>
      </c>
      <c r="AE35">
        <v>49269</v>
      </c>
      <c r="AF35">
        <v>49128</v>
      </c>
      <c r="AG35">
        <v>49004</v>
      </c>
      <c r="AH35">
        <v>49189</v>
      </c>
      <c r="AI35">
        <v>49341</v>
      </c>
      <c r="AJ35">
        <v>49182</v>
      </c>
      <c r="AK35">
        <v>48994</v>
      </c>
      <c r="AL35">
        <v>49325</v>
      </c>
      <c r="AM35">
        <v>49354</v>
      </c>
      <c r="AN35">
        <v>49571</v>
      </c>
      <c r="AO35">
        <v>49529</v>
      </c>
      <c r="AP35">
        <v>49480</v>
      </c>
      <c r="AQ35">
        <v>48953</v>
      </c>
      <c r="AR35">
        <v>49402</v>
      </c>
      <c r="AS35">
        <v>49497</v>
      </c>
      <c r="AT35">
        <v>49434</v>
      </c>
      <c r="AU35">
        <v>49288</v>
      </c>
      <c r="AV35">
        <v>49669</v>
      </c>
      <c r="AW35">
        <v>49665</v>
      </c>
      <c r="AX35">
        <v>49382</v>
      </c>
      <c r="AY35">
        <v>49122</v>
      </c>
      <c r="AZ35">
        <v>49313</v>
      </c>
      <c r="BA35">
        <v>49213</v>
      </c>
      <c r="BB35">
        <v>49291</v>
      </c>
      <c r="BC35">
        <v>49303</v>
      </c>
      <c r="BD35">
        <v>49336</v>
      </c>
      <c r="BE35">
        <v>49295</v>
      </c>
      <c r="BF35">
        <v>49529</v>
      </c>
      <c r="BG35">
        <v>49324</v>
      </c>
      <c r="BH35">
        <v>49331</v>
      </c>
      <c r="BI35">
        <v>49411</v>
      </c>
      <c r="BJ35">
        <v>49591</v>
      </c>
      <c r="BK35">
        <v>49179</v>
      </c>
      <c r="BL35">
        <v>49468</v>
      </c>
      <c r="BM35">
        <v>49591</v>
      </c>
      <c r="BN35">
        <v>49423</v>
      </c>
      <c r="BO35">
        <v>49340</v>
      </c>
      <c r="BP35">
        <v>49366</v>
      </c>
      <c r="BQ35">
        <v>49350</v>
      </c>
      <c r="BR35">
        <v>49182</v>
      </c>
      <c r="BS35">
        <v>49395</v>
      </c>
      <c r="BT35">
        <v>49206</v>
      </c>
      <c r="BU35">
        <v>49235</v>
      </c>
      <c r="BV35">
        <v>49396</v>
      </c>
      <c r="BW35">
        <v>49559</v>
      </c>
      <c r="BX35">
        <v>49482</v>
      </c>
      <c r="BY35">
        <v>49227</v>
      </c>
      <c r="BZ35">
        <v>49351</v>
      </c>
      <c r="CA35">
        <v>49300</v>
      </c>
      <c r="CB35">
        <v>49115</v>
      </c>
      <c r="CC35">
        <v>49505</v>
      </c>
      <c r="CD35">
        <v>49324</v>
      </c>
      <c r="CE35">
        <v>49255</v>
      </c>
      <c r="CF35">
        <v>49525</v>
      </c>
      <c r="CG35">
        <v>49575</v>
      </c>
      <c r="CH35">
        <v>49440</v>
      </c>
      <c r="CI35">
        <v>49374</v>
      </c>
      <c r="CJ35">
        <v>49066</v>
      </c>
      <c r="CK35">
        <v>49413</v>
      </c>
      <c r="CL35">
        <v>49071</v>
      </c>
      <c r="CM35">
        <v>49193</v>
      </c>
      <c r="CN35">
        <v>49270</v>
      </c>
      <c r="CO35">
        <v>49307</v>
      </c>
      <c r="CP35">
        <v>49221</v>
      </c>
      <c r="CQ35">
        <v>49273</v>
      </c>
      <c r="CR35">
        <v>48993</v>
      </c>
      <c r="CS35">
        <v>49384</v>
      </c>
      <c r="CT35">
        <v>49376</v>
      </c>
      <c r="CU35">
        <v>49675</v>
      </c>
      <c r="CV35">
        <v>49393</v>
      </c>
      <c r="CW35">
        <v>49295</v>
      </c>
      <c r="CX35">
        <v>49318</v>
      </c>
      <c r="CY35">
        <v>49516</v>
      </c>
      <c r="CZ35">
        <v>49206</v>
      </c>
      <c r="DA35">
        <v>49313</v>
      </c>
      <c r="DB35">
        <v>49339</v>
      </c>
    </row>
    <row r="36" spans="1:106" x14ac:dyDescent="0.2">
      <c r="A36" s="1"/>
      <c r="B36" t="s">
        <v>7</v>
      </c>
      <c r="C36">
        <f t="shared" ref="C36:C43" si="12">AVERAGE(G36:DB36)</f>
        <v>5832.33</v>
      </c>
      <c r="D36">
        <f t="shared" ref="D36:D43" si="13">MAX(G36:DB36)</f>
        <v>6004</v>
      </c>
      <c r="E36">
        <f t="shared" ref="E36:E43" si="14">MIN(G36:DB36)</f>
        <v>5657</v>
      </c>
      <c r="F36">
        <f t="shared" ref="F36:F43" si="15">FLOOR(MEDIAN(G36:DB36),1)</f>
        <v>5835</v>
      </c>
      <c r="G36">
        <v>5925</v>
      </c>
      <c r="H36">
        <v>5835</v>
      </c>
      <c r="I36">
        <v>5749</v>
      </c>
      <c r="J36">
        <v>5792</v>
      </c>
      <c r="K36">
        <v>5830</v>
      </c>
      <c r="L36">
        <v>5811</v>
      </c>
      <c r="M36">
        <v>5754</v>
      </c>
      <c r="N36">
        <v>5884</v>
      </c>
      <c r="O36">
        <v>5835</v>
      </c>
      <c r="P36">
        <v>5921</v>
      </c>
      <c r="Q36">
        <v>5834</v>
      </c>
      <c r="R36">
        <v>5938</v>
      </c>
      <c r="S36">
        <v>5893</v>
      </c>
      <c r="T36">
        <v>5899</v>
      </c>
      <c r="U36">
        <v>5850</v>
      </c>
      <c r="V36">
        <v>5830</v>
      </c>
      <c r="W36">
        <v>5958</v>
      </c>
      <c r="X36">
        <v>5848</v>
      </c>
      <c r="Y36">
        <v>5835</v>
      </c>
      <c r="Z36">
        <v>5873</v>
      </c>
      <c r="AA36">
        <v>5779</v>
      </c>
      <c r="AB36">
        <v>5900</v>
      </c>
      <c r="AC36">
        <v>5863</v>
      </c>
      <c r="AD36">
        <v>5657</v>
      </c>
      <c r="AE36">
        <v>5765</v>
      </c>
      <c r="AF36">
        <v>5822</v>
      </c>
      <c r="AG36">
        <v>5875</v>
      </c>
      <c r="AH36">
        <v>5795</v>
      </c>
      <c r="AI36">
        <v>5858</v>
      </c>
      <c r="AJ36">
        <v>5827</v>
      </c>
      <c r="AK36">
        <v>5730</v>
      </c>
      <c r="AL36">
        <v>5932</v>
      </c>
      <c r="AM36">
        <v>5798</v>
      </c>
      <c r="AN36">
        <v>5891</v>
      </c>
      <c r="AO36">
        <v>5927</v>
      </c>
      <c r="AP36">
        <v>5871</v>
      </c>
      <c r="AQ36">
        <v>5811</v>
      </c>
      <c r="AR36">
        <v>5744</v>
      </c>
      <c r="AS36">
        <v>5935</v>
      </c>
      <c r="AT36">
        <v>5755</v>
      </c>
      <c r="AU36">
        <v>5802</v>
      </c>
      <c r="AV36">
        <v>5888</v>
      </c>
      <c r="AW36">
        <v>5829</v>
      </c>
      <c r="AX36">
        <v>5830</v>
      </c>
      <c r="AY36">
        <v>5885</v>
      </c>
      <c r="AZ36">
        <v>5888</v>
      </c>
      <c r="BA36">
        <v>5733</v>
      </c>
      <c r="BB36">
        <v>5714</v>
      </c>
      <c r="BC36">
        <v>5848</v>
      </c>
      <c r="BD36">
        <v>5927</v>
      </c>
      <c r="BE36">
        <v>5930</v>
      </c>
      <c r="BF36">
        <v>5839</v>
      </c>
      <c r="BG36">
        <v>5801</v>
      </c>
      <c r="BH36">
        <v>5899</v>
      </c>
      <c r="BI36">
        <v>5661</v>
      </c>
      <c r="BJ36">
        <v>5719</v>
      </c>
      <c r="BK36">
        <v>5818</v>
      </c>
      <c r="BL36">
        <v>5719</v>
      </c>
      <c r="BM36">
        <v>5850</v>
      </c>
      <c r="BN36">
        <v>5670</v>
      </c>
      <c r="BO36">
        <v>6004</v>
      </c>
      <c r="BP36">
        <v>5746</v>
      </c>
      <c r="BQ36">
        <v>5806</v>
      </c>
      <c r="BR36">
        <v>5799</v>
      </c>
      <c r="BS36">
        <v>5800</v>
      </c>
      <c r="BT36">
        <v>5877</v>
      </c>
      <c r="BU36">
        <v>5854</v>
      </c>
      <c r="BV36">
        <v>5782</v>
      </c>
      <c r="BW36">
        <v>5758</v>
      </c>
      <c r="BX36">
        <v>5763</v>
      </c>
      <c r="BY36">
        <v>5959</v>
      </c>
      <c r="BZ36">
        <v>5860</v>
      </c>
      <c r="CA36">
        <v>5874</v>
      </c>
      <c r="CB36">
        <v>5859</v>
      </c>
      <c r="CC36">
        <v>5778</v>
      </c>
      <c r="CD36">
        <v>5853</v>
      </c>
      <c r="CE36">
        <v>5823</v>
      </c>
      <c r="CF36">
        <v>5676</v>
      </c>
      <c r="CG36">
        <v>5836</v>
      </c>
      <c r="CH36">
        <v>5909</v>
      </c>
      <c r="CI36">
        <v>5835</v>
      </c>
      <c r="CJ36">
        <v>5813</v>
      </c>
      <c r="CK36">
        <v>5845</v>
      </c>
      <c r="CL36">
        <v>5997</v>
      </c>
      <c r="CM36">
        <v>5888</v>
      </c>
      <c r="CN36">
        <v>5790</v>
      </c>
      <c r="CO36">
        <v>5874</v>
      </c>
      <c r="CP36">
        <v>5840</v>
      </c>
      <c r="CQ36">
        <v>5739</v>
      </c>
      <c r="CR36">
        <v>5856</v>
      </c>
      <c r="CS36">
        <v>5796</v>
      </c>
      <c r="CT36">
        <v>5763</v>
      </c>
      <c r="CU36">
        <v>5798</v>
      </c>
      <c r="CV36">
        <v>5851</v>
      </c>
      <c r="CW36">
        <v>5881</v>
      </c>
      <c r="CX36">
        <v>5902</v>
      </c>
      <c r="CY36">
        <v>5879</v>
      </c>
      <c r="CZ36">
        <v>5789</v>
      </c>
      <c r="DA36">
        <v>5818</v>
      </c>
      <c r="DB36">
        <v>5784</v>
      </c>
    </row>
    <row r="37" spans="1:106" x14ac:dyDescent="0.2">
      <c r="A37" s="1"/>
      <c r="B37" t="s">
        <v>8</v>
      </c>
      <c r="C37">
        <f t="shared" si="12"/>
        <v>5836.83</v>
      </c>
      <c r="D37">
        <f t="shared" si="13"/>
        <v>5999</v>
      </c>
      <c r="E37">
        <f t="shared" si="14"/>
        <v>5697</v>
      </c>
      <c r="F37">
        <f t="shared" si="15"/>
        <v>5838</v>
      </c>
      <c r="G37">
        <v>5852</v>
      </c>
      <c r="H37">
        <v>5767</v>
      </c>
      <c r="I37">
        <v>5793</v>
      </c>
      <c r="J37">
        <v>5811</v>
      </c>
      <c r="K37">
        <v>5850</v>
      </c>
      <c r="L37">
        <v>5920</v>
      </c>
      <c r="M37">
        <v>5768</v>
      </c>
      <c r="N37">
        <v>5847</v>
      </c>
      <c r="O37">
        <v>5878</v>
      </c>
      <c r="P37">
        <v>5886</v>
      </c>
      <c r="Q37">
        <v>5701</v>
      </c>
      <c r="R37">
        <v>5962</v>
      </c>
      <c r="S37">
        <v>5773</v>
      </c>
      <c r="T37">
        <v>5843</v>
      </c>
      <c r="U37">
        <v>5799</v>
      </c>
      <c r="V37">
        <v>5743</v>
      </c>
      <c r="W37">
        <v>5831</v>
      </c>
      <c r="X37">
        <v>5861</v>
      </c>
      <c r="Y37">
        <v>5751</v>
      </c>
      <c r="Z37">
        <v>5838</v>
      </c>
      <c r="AA37">
        <v>5870</v>
      </c>
      <c r="AB37">
        <v>5788</v>
      </c>
      <c r="AC37">
        <v>5820</v>
      </c>
      <c r="AD37">
        <v>5706</v>
      </c>
      <c r="AE37">
        <v>5856</v>
      </c>
      <c r="AF37">
        <v>5863</v>
      </c>
      <c r="AG37">
        <v>5817</v>
      </c>
      <c r="AH37">
        <v>5954</v>
      </c>
      <c r="AI37">
        <v>5847</v>
      </c>
      <c r="AJ37">
        <v>5747</v>
      </c>
      <c r="AK37">
        <v>5891</v>
      </c>
      <c r="AL37">
        <v>5788</v>
      </c>
      <c r="AM37">
        <v>5783</v>
      </c>
      <c r="AN37">
        <v>5813</v>
      </c>
      <c r="AO37">
        <v>5861</v>
      </c>
      <c r="AP37">
        <v>5808</v>
      </c>
      <c r="AQ37">
        <v>5999</v>
      </c>
      <c r="AR37">
        <v>5836</v>
      </c>
      <c r="AS37">
        <v>5813</v>
      </c>
      <c r="AT37">
        <v>5848</v>
      </c>
      <c r="AU37">
        <v>5890</v>
      </c>
      <c r="AV37">
        <v>5811</v>
      </c>
      <c r="AW37">
        <v>5852</v>
      </c>
      <c r="AX37">
        <v>5828</v>
      </c>
      <c r="AY37">
        <v>5852</v>
      </c>
      <c r="AZ37">
        <v>5862</v>
      </c>
      <c r="BA37">
        <v>5901</v>
      </c>
      <c r="BB37">
        <v>5849</v>
      </c>
      <c r="BC37">
        <v>5864</v>
      </c>
      <c r="BD37">
        <v>5833</v>
      </c>
      <c r="BE37">
        <v>5823</v>
      </c>
      <c r="BF37">
        <v>5883</v>
      </c>
      <c r="BG37">
        <v>5957</v>
      </c>
      <c r="BH37">
        <v>5871</v>
      </c>
      <c r="BI37">
        <v>5742</v>
      </c>
      <c r="BJ37">
        <v>5835</v>
      </c>
      <c r="BK37">
        <v>5922</v>
      </c>
      <c r="BL37">
        <v>5858</v>
      </c>
      <c r="BM37">
        <v>5806</v>
      </c>
      <c r="BN37">
        <v>5895</v>
      </c>
      <c r="BO37">
        <v>5839</v>
      </c>
      <c r="BP37">
        <v>5749</v>
      </c>
      <c r="BQ37">
        <v>5713</v>
      </c>
      <c r="BR37">
        <v>5905</v>
      </c>
      <c r="BS37">
        <v>5819</v>
      </c>
      <c r="BT37">
        <v>5830</v>
      </c>
      <c r="BU37">
        <v>5755</v>
      </c>
      <c r="BV37">
        <v>5840</v>
      </c>
      <c r="BW37">
        <v>5910</v>
      </c>
      <c r="BX37">
        <v>5850</v>
      </c>
      <c r="BY37">
        <v>5932</v>
      </c>
      <c r="BZ37">
        <v>5816</v>
      </c>
      <c r="CA37">
        <v>5698</v>
      </c>
      <c r="CB37">
        <v>5968</v>
      </c>
      <c r="CC37">
        <v>5958</v>
      </c>
      <c r="CD37">
        <v>5856</v>
      </c>
      <c r="CE37">
        <v>5956</v>
      </c>
      <c r="CF37">
        <v>5932</v>
      </c>
      <c r="CG37">
        <v>5822</v>
      </c>
      <c r="CH37">
        <v>5832</v>
      </c>
      <c r="CI37">
        <v>5827</v>
      </c>
      <c r="CJ37">
        <v>5741</v>
      </c>
      <c r="CK37">
        <v>5751</v>
      </c>
      <c r="CL37">
        <v>5830</v>
      </c>
      <c r="CM37">
        <v>5697</v>
      </c>
      <c r="CN37">
        <v>5896</v>
      </c>
      <c r="CO37">
        <v>5879</v>
      </c>
      <c r="CP37">
        <v>5929</v>
      </c>
      <c r="CQ37">
        <v>5802</v>
      </c>
      <c r="CR37">
        <v>5883</v>
      </c>
      <c r="CS37">
        <v>5816</v>
      </c>
      <c r="CT37">
        <v>5784</v>
      </c>
      <c r="CU37">
        <v>5773</v>
      </c>
      <c r="CV37">
        <v>5721</v>
      </c>
      <c r="CW37">
        <v>5871</v>
      </c>
      <c r="CX37">
        <v>5821</v>
      </c>
      <c r="CY37">
        <v>5949</v>
      </c>
      <c r="CZ37">
        <v>5840</v>
      </c>
      <c r="DA37">
        <v>5848</v>
      </c>
      <c r="DB37">
        <v>5729</v>
      </c>
    </row>
    <row r="38" spans="1:106" x14ac:dyDescent="0.2">
      <c r="A38" s="1"/>
      <c r="B38" t="s">
        <v>9</v>
      </c>
      <c r="C38">
        <f t="shared" si="12"/>
        <v>5830.42</v>
      </c>
      <c r="D38">
        <f t="shared" si="13"/>
        <v>6060</v>
      </c>
      <c r="E38">
        <f t="shared" si="14"/>
        <v>5642</v>
      </c>
      <c r="F38">
        <f t="shared" si="15"/>
        <v>5835</v>
      </c>
      <c r="G38">
        <v>5896</v>
      </c>
      <c r="H38">
        <v>5847</v>
      </c>
      <c r="I38">
        <v>5824</v>
      </c>
      <c r="J38">
        <v>5836</v>
      </c>
      <c r="K38">
        <v>5867</v>
      </c>
      <c r="L38">
        <v>5909</v>
      </c>
      <c r="M38">
        <v>5882</v>
      </c>
      <c r="N38">
        <v>5847</v>
      </c>
      <c r="O38">
        <v>5786</v>
      </c>
      <c r="P38">
        <v>5799</v>
      </c>
      <c r="Q38">
        <v>5776</v>
      </c>
      <c r="R38">
        <v>5729</v>
      </c>
      <c r="S38">
        <v>5817</v>
      </c>
      <c r="T38">
        <v>5797</v>
      </c>
      <c r="U38">
        <v>5845</v>
      </c>
      <c r="V38">
        <v>5835</v>
      </c>
      <c r="W38">
        <v>5715</v>
      </c>
      <c r="X38">
        <v>5880</v>
      </c>
      <c r="Y38">
        <v>5682</v>
      </c>
      <c r="Z38">
        <v>5823</v>
      </c>
      <c r="AA38">
        <v>5831</v>
      </c>
      <c r="AB38">
        <v>5868</v>
      </c>
      <c r="AC38">
        <v>5839</v>
      </c>
      <c r="AD38">
        <v>5793</v>
      </c>
      <c r="AE38">
        <v>5951</v>
      </c>
      <c r="AF38">
        <v>5895</v>
      </c>
      <c r="AG38">
        <v>5872</v>
      </c>
      <c r="AH38">
        <v>5792</v>
      </c>
      <c r="AI38">
        <v>5781</v>
      </c>
      <c r="AJ38">
        <v>5925</v>
      </c>
      <c r="AK38">
        <v>5914</v>
      </c>
      <c r="AL38">
        <v>5795</v>
      </c>
      <c r="AM38">
        <v>5721</v>
      </c>
      <c r="AN38">
        <v>5823</v>
      </c>
      <c r="AO38">
        <v>5761</v>
      </c>
      <c r="AP38">
        <v>5833</v>
      </c>
      <c r="AQ38">
        <v>5859</v>
      </c>
      <c r="AR38">
        <v>5811</v>
      </c>
      <c r="AS38">
        <v>5811</v>
      </c>
      <c r="AT38">
        <v>5910</v>
      </c>
      <c r="AU38">
        <v>5904</v>
      </c>
      <c r="AV38">
        <v>5698</v>
      </c>
      <c r="AW38">
        <v>5642</v>
      </c>
      <c r="AX38">
        <v>5733</v>
      </c>
      <c r="AY38">
        <v>5799</v>
      </c>
      <c r="AZ38">
        <v>5879</v>
      </c>
      <c r="BA38">
        <v>5839</v>
      </c>
      <c r="BB38">
        <v>5882</v>
      </c>
      <c r="BC38">
        <v>5866</v>
      </c>
      <c r="BD38">
        <v>5845</v>
      </c>
      <c r="BE38">
        <v>5826</v>
      </c>
      <c r="BF38">
        <v>5744</v>
      </c>
      <c r="BG38">
        <v>5825</v>
      </c>
      <c r="BH38">
        <v>5700</v>
      </c>
      <c r="BI38">
        <v>5897</v>
      </c>
      <c r="BJ38">
        <v>5791</v>
      </c>
      <c r="BK38">
        <v>5943</v>
      </c>
      <c r="BL38">
        <v>5836</v>
      </c>
      <c r="BM38">
        <v>5790</v>
      </c>
      <c r="BN38">
        <v>5789</v>
      </c>
      <c r="BO38">
        <v>5731</v>
      </c>
      <c r="BP38">
        <v>5842</v>
      </c>
      <c r="BQ38">
        <v>5874</v>
      </c>
      <c r="BR38">
        <v>5919</v>
      </c>
      <c r="BS38">
        <v>5779</v>
      </c>
      <c r="BT38">
        <v>5911</v>
      </c>
      <c r="BU38">
        <v>5814</v>
      </c>
      <c r="BV38">
        <v>5783</v>
      </c>
      <c r="BW38">
        <v>5653</v>
      </c>
      <c r="BX38">
        <v>5897</v>
      </c>
      <c r="BY38">
        <v>5701</v>
      </c>
      <c r="BZ38">
        <v>5864</v>
      </c>
      <c r="CA38">
        <v>5843</v>
      </c>
      <c r="CB38">
        <v>5805</v>
      </c>
      <c r="CC38">
        <v>5720</v>
      </c>
      <c r="CD38">
        <v>5864</v>
      </c>
      <c r="CE38">
        <v>5834</v>
      </c>
      <c r="CF38">
        <v>5840</v>
      </c>
      <c r="CG38">
        <v>5795</v>
      </c>
      <c r="CH38">
        <v>5895</v>
      </c>
      <c r="CI38">
        <v>5647</v>
      </c>
      <c r="CJ38">
        <v>5907</v>
      </c>
      <c r="CK38">
        <v>5732</v>
      </c>
      <c r="CL38">
        <v>5901</v>
      </c>
      <c r="CM38">
        <v>5822</v>
      </c>
      <c r="CN38">
        <v>5850</v>
      </c>
      <c r="CO38">
        <v>5891</v>
      </c>
      <c r="CP38">
        <v>5824</v>
      </c>
      <c r="CQ38">
        <v>6001</v>
      </c>
      <c r="CR38">
        <v>5894</v>
      </c>
      <c r="CS38">
        <v>5789</v>
      </c>
      <c r="CT38">
        <v>5938</v>
      </c>
      <c r="CU38">
        <v>5810</v>
      </c>
      <c r="CV38">
        <v>5846</v>
      </c>
      <c r="CW38">
        <v>5886</v>
      </c>
      <c r="CX38">
        <v>5876</v>
      </c>
      <c r="CY38">
        <v>5820</v>
      </c>
      <c r="CZ38">
        <v>6060</v>
      </c>
      <c r="DA38">
        <v>5859</v>
      </c>
      <c r="DB38">
        <v>5920</v>
      </c>
    </row>
    <row r="39" spans="1:106" x14ac:dyDescent="0.2">
      <c r="A39" s="2"/>
      <c r="B39" t="s">
        <v>10</v>
      </c>
      <c r="C39">
        <f>AVERAGE(G39:DB39)</f>
        <v>5831.68</v>
      </c>
      <c r="D39">
        <f>MAX(G39:DB39)</f>
        <v>6040</v>
      </c>
      <c r="E39">
        <f>MIN(G39:DB39)</f>
        <v>5671</v>
      </c>
      <c r="F39">
        <f>FLOOR(MEDIAN(G39:DB39),1)</f>
        <v>5833</v>
      </c>
      <c r="G39">
        <v>5830</v>
      </c>
      <c r="H39">
        <v>5797</v>
      </c>
      <c r="I39">
        <v>5838</v>
      </c>
      <c r="J39">
        <v>5847</v>
      </c>
      <c r="K39">
        <v>5937</v>
      </c>
      <c r="L39">
        <v>5801</v>
      </c>
      <c r="M39">
        <v>5831</v>
      </c>
      <c r="N39">
        <v>5877</v>
      </c>
      <c r="O39">
        <v>5767</v>
      </c>
      <c r="P39">
        <v>5774</v>
      </c>
      <c r="Q39">
        <v>5933</v>
      </c>
      <c r="R39">
        <v>5735</v>
      </c>
      <c r="S39">
        <v>5705</v>
      </c>
      <c r="T39">
        <v>5797</v>
      </c>
      <c r="U39">
        <v>5786</v>
      </c>
      <c r="V39">
        <v>5841</v>
      </c>
      <c r="W39">
        <v>5893</v>
      </c>
      <c r="X39">
        <v>5873</v>
      </c>
      <c r="Y39">
        <v>5929</v>
      </c>
      <c r="Z39">
        <v>5909</v>
      </c>
      <c r="AA39">
        <v>5762</v>
      </c>
      <c r="AB39">
        <v>5720</v>
      </c>
      <c r="AC39">
        <v>5809</v>
      </c>
      <c r="AD39">
        <v>5843</v>
      </c>
      <c r="AE39">
        <v>5787</v>
      </c>
      <c r="AF39">
        <v>5749</v>
      </c>
      <c r="AG39">
        <v>5914</v>
      </c>
      <c r="AH39">
        <v>6040</v>
      </c>
      <c r="AI39">
        <v>5739</v>
      </c>
      <c r="AJ39">
        <v>5868</v>
      </c>
      <c r="AK39">
        <v>5844</v>
      </c>
      <c r="AL39">
        <v>5771</v>
      </c>
      <c r="AM39">
        <v>6036</v>
      </c>
      <c r="AN39">
        <v>5671</v>
      </c>
      <c r="AO39">
        <v>5808</v>
      </c>
      <c r="AP39">
        <v>5846</v>
      </c>
      <c r="AQ39">
        <v>5950</v>
      </c>
      <c r="AR39">
        <v>5925</v>
      </c>
      <c r="AS39">
        <v>5803</v>
      </c>
      <c r="AT39">
        <v>5844</v>
      </c>
      <c r="AU39">
        <v>5925</v>
      </c>
      <c r="AV39">
        <v>5727</v>
      </c>
      <c r="AW39">
        <v>5824</v>
      </c>
      <c r="AX39">
        <v>5839</v>
      </c>
      <c r="AY39">
        <v>5975</v>
      </c>
      <c r="AZ39">
        <v>5685</v>
      </c>
      <c r="BA39">
        <v>5915</v>
      </c>
      <c r="BB39">
        <v>5843</v>
      </c>
      <c r="BC39">
        <v>5888</v>
      </c>
      <c r="BD39">
        <v>5733</v>
      </c>
      <c r="BE39">
        <v>5797</v>
      </c>
      <c r="BF39">
        <v>5855</v>
      </c>
      <c r="BG39">
        <v>5899</v>
      </c>
      <c r="BH39">
        <v>5897</v>
      </c>
      <c r="BI39">
        <v>5833</v>
      </c>
      <c r="BJ39">
        <v>5822</v>
      </c>
      <c r="BK39">
        <v>5823</v>
      </c>
      <c r="BL39">
        <v>5814</v>
      </c>
      <c r="BM39">
        <v>5686</v>
      </c>
      <c r="BN39">
        <v>5860</v>
      </c>
      <c r="BO39">
        <v>5772</v>
      </c>
      <c r="BP39">
        <v>5857</v>
      </c>
      <c r="BQ39">
        <v>5740</v>
      </c>
      <c r="BR39">
        <v>5877</v>
      </c>
      <c r="BS39">
        <v>5843</v>
      </c>
      <c r="BT39">
        <v>5774</v>
      </c>
      <c r="BU39">
        <v>5885</v>
      </c>
      <c r="BV39">
        <v>5796</v>
      </c>
      <c r="BW39">
        <v>5782</v>
      </c>
      <c r="BX39">
        <v>5868</v>
      </c>
      <c r="BY39">
        <v>5786</v>
      </c>
      <c r="BZ39">
        <v>5827</v>
      </c>
      <c r="CA39">
        <v>5933</v>
      </c>
      <c r="CB39">
        <v>5886</v>
      </c>
      <c r="CC39">
        <v>5787</v>
      </c>
      <c r="CD39">
        <v>5857</v>
      </c>
      <c r="CE39">
        <v>5775</v>
      </c>
      <c r="CF39">
        <v>5789</v>
      </c>
      <c r="CG39">
        <v>5795</v>
      </c>
      <c r="CH39">
        <v>5861</v>
      </c>
      <c r="CI39">
        <v>5717</v>
      </c>
      <c r="CJ39">
        <v>5872</v>
      </c>
      <c r="CK39">
        <v>5856</v>
      </c>
      <c r="CL39">
        <v>5847</v>
      </c>
      <c r="CM39">
        <v>5865</v>
      </c>
      <c r="CN39">
        <v>5756</v>
      </c>
      <c r="CO39">
        <v>5816</v>
      </c>
      <c r="CP39">
        <v>5807</v>
      </c>
      <c r="CQ39">
        <v>5933</v>
      </c>
      <c r="CR39">
        <v>5862</v>
      </c>
      <c r="CS39">
        <v>5869</v>
      </c>
      <c r="CT39">
        <v>5833</v>
      </c>
      <c r="CU39">
        <v>5824</v>
      </c>
      <c r="CV39">
        <v>5834</v>
      </c>
      <c r="CW39">
        <v>5909</v>
      </c>
      <c r="CX39">
        <v>5862</v>
      </c>
      <c r="CY39">
        <v>5760</v>
      </c>
      <c r="CZ39">
        <v>5764</v>
      </c>
      <c r="DA39">
        <v>5773</v>
      </c>
      <c r="DB39">
        <v>5850</v>
      </c>
    </row>
    <row r="40" spans="1:106" x14ac:dyDescent="0.2">
      <c r="A40" s="1"/>
      <c r="B40" t="s">
        <v>11</v>
      </c>
      <c r="C40">
        <f t="shared" si="12"/>
        <v>5827.32</v>
      </c>
      <c r="D40">
        <f t="shared" si="13"/>
        <v>5972</v>
      </c>
      <c r="E40">
        <f t="shared" si="14"/>
        <v>5667</v>
      </c>
      <c r="F40">
        <f t="shared" si="15"/>
        <v>5830</v>
      </c>
      <c r="G40">
        <v>5871</v>
      </c>
      <c r="H40">
        <v>5819</v>
      </c>
      <c r="I40">
        <v>5820</v>
      </c>
      <c r="J40">
        <v>5823</v>
      </c>
      <c r="K40">
        <v>5686</v>
      </c>
      <c r="L40">
        <v>5750</v>
      </c>
      <c r="M40">
        <v>5956</v>
      </c>
      <c r="N40">
        <v>5743</v>
      </c>
      <c r="O40">
        <v>5834</v>
      </c>
      <c r="P40">
        <v>5822</v>
      </c>
      <c r="Q40">
        <v>5837</v>
      </c>
      <c r="R40">
        <v>5899</v>
      </c>
      <c r="S40">
        <v>5740</v>
      </c>
      <c r="T40">
        <v>5851</v>
      </c>
      <c r="U40">
        <v>5785</v>
      </c>
      <c r="V40">
        <v>5969</v>
      </c>
      <c r="W40">
        <v>5755</v>
      </c>
      <c r="X40">
        <v>5827</v>
      </c>
      <c r="Y40">
        <v>5886</v>
      </c>
      <c r="Z40">
        <v>5825</v>
      </c>
      <c r="AA40">
        <v>5903</v>
      </c>
      <c r="AB40">
        <v>5904</v>
      </c>
      <c r="AC40">
        <v>5723</v>
      </c>
      <c r="AD40">
        <v>5926</v>
      </c>
      <c r="AE40">
        <v>5846</v>
      </c>
      <c r="AF40">
        <v>5922</v>
      </c>
      <c r="AG40">
        <v>5820</v>
      </c>
      <c r="AH40">
        <v>5725</v>
      </c>
      <c r="AI40">
        <v>5857</v>
      </c>
      <c r="AJ40">
        <v>5877</v>
      </c>
      <c r="AK40">
        <v>5926</v>
      </c>
      <c r="AL40">
        <v>5842</v>
      </c>
      <c r="AM40">
        <v>5767</v>
      </c>
      <c r="AN40">
        <v>5814</v>
      </c>
      <c r="AO40">
        <v>5875</v>
      </c>
      <c r="AP40">
        <v>5692</v>
      </c>
      <c r="AQ40">
        <v>5849</v>
      </c>
      <c r="AR40">
        <v>5720</v>
      </c>
      <c r="AS40">
        <v>5667</v>
      </c>
      <c r="AT40">
        <v>5931</v>
      </c>
      <c r="AU40">
        <v>5745</v>
      </c>
      <c r="AV40">
        <v>5845</v>
      </c>
      <c r="AW40">
        <v>5744</v>
      </c>
      <c r="AX40">
        <v>5859</v>
      </c>
      <c r="AY40">
        <v>5923</v>
      </c>
      <c r="AZ40">
        <v>5850</v>
      </c>
      <c r="BA40">
        <v>5755</v>
      </c>
      <c r="BB40">
        <v>5855</v>
      </c>
      <c r="BC40">
        <v>5833</v>
      </c>
      <c r="BD40">
        <v>5722</v>
      </c>
      <c r="BE40">
        <v>5864</v>
      </c>
      <c r="BF40">
        <v>5775</v>
      </c>
      <c r="BG40">
        <v>5888</v>
      </c>
      <c r="BH40">
        <v>5789</v>
      </c>
      <c r="BI40">
        <v>5841</v>
      </c>
      <c r="BJ40">
        <v>5808</v>
      </c>
      <c r="BK40">
        <v>5826</v>
      </c>
      <c r="BL40">
        <v>5821</v>
      </c>
      <c r="BM40">
        <v>5728</v>
      </c>
      <c r="BN40">
        <v>5870</v>
      </c>
      <c r="BO40">
        <v>5755</v>
      </c>
      <c r="BP40">
        <v>5825</v>
      </c>
      <c r="BQ40">
        <v>5881</v>
      </c>
      <c r="BR40">
        <v>5926</v>
      </c>
      <c r="BS40">
        <v>5914</v>
      </c>
      <c r="BT40">
        <v>5719</v>
      </c>
      <c r="BU40">
        <v>5889</v>
      </c>
      <c r="BV40">
        <v>5768</v>
      </c>
      <c r="BW40">
        <v>5904</v>
      </c>
      <c r="BX40">
        <v>5797</v>
      </c>
      <c r="BY40">
        <v>5814</v>
      </c>
      <c r="BZ40">
        <v>5813</v>
      </c>
      <c r="CA40">
        <v>5818</v>
      </c>
      <c r="CB40">
        <v>5827</v>
      </c>
      <c r="CC40">
        <v>5834</v>
      </c>
      <c r="CD40">
        <v>5845</v>
      </c>
      <c r="CE40">
        <v>5955</v>
      </c>
      <c r="CF40">
        <v>5749</v>
      </c>
      <c r="CG40">
        <v>5793</v>
      </c>
      <c r="CH40">
        <v>5767</v>
      </c>
      <c r="CI40">
        <v>5868</v>
      </c>
      <c r="CJ40">
        <v>5870</v>
      </c>
      <c r="CK40">
        <v>5886</v>
      </c>
      <c r="CL40">
        <v>5919</v>
      </c>
      <c r="CM40">
        <v>5774</v>
      </c>
      <c r="CN40">
        <v>5972</v>
      </c>
      <c r="CO40">
        <v>5727</v>
      </c>
      <c r="CP40">
        <v>5879</v>
      </c>
      <c r="CQ40">
        <v>5871</v>
      </c>
      <c r="CR40">
        <v>5855</v>
      </c>
      <c r="CS40">
        <v>5796</v>
      </c>
      <c r="CT40">
        <v>5853</v>
      </c>
      <c r="CU40">
        <v>5696</v>
      </c>
      <c r="CV40">
        <v>5873</v>
      </c>
      <c r="CW40">
        <v>5800</v>
      </c>
      <c r="CX40">
        <v>5914</v>
      </c>
      <c r="CY40">
        <v>5684</v>
      </c>
      <c r="CZ40">
        <v>5727</v>
      </c>
      <c r="DA40">
        <v>5964</v>
      </c>
      <c r="DB40">
        <v>5786</v>
      </c>
    </row>
    <row r="41" spans="1:106" x14ac:dyDescent="0.2">
      <c r="A41" s="1"/>
      <c r="B41" t="s">
        <v>12</v>
      </c>
      <c r="C41">
        <f t="shared" si="12"/>
        <v>5818.05</v>
      </c>
      <c r="D41">
        <f t="shared" si="13"/>
        <v>6029</v>
      </c>
      <c r="E41">
        <f t="shared" si="14"/>
        <v>5598</v>
      </c>
      <c r="F41">
        <f t="shared" si="15"/>
        <v>5822</v>
      </c>
      <c r="G41">
        <v>5849</v>
      </c>
      <c r="H41">
        <v>5855</v>
      </c>
      <c r="I41">
        <v>5834</v>
      </c>
      <c r="J41">
        <v>5846</v>
      </c>
      <c r="K41">
        <v>5900</v>
      </c>
      <c r="L41">
        <v>5737</v>
      </c>
      <c r="M41">
        <v>5666</v>
      </c>
      <c r="N41">
        <v>5891</v>
      </c>
      <c r="O41">
        <v>5746</v>
      </c>
      <c r="P41">
        <v>5838</v>
      </c>
      <c r="Q41">
        <v>5807</v>
      </c>
      <c r="R41">
        <v>5795</v>
      </c>
      <c r="S41">
        <v>5894</v>
      </c>
      <c r="T41">
        <v>5733</v>
      </c>
      <c r="U41">
        <v>5819</v>
      </c>
      <c r="V41">
        <v>5713</v>
      </c>
      <c r="W41">
        <v>5775</v>
      </c>
      <c r="X41">
        <v>5819</v>
      </c>
      <c r="Y41">
        <v>5992</v>
      </c>
      <c r="Z41">
        <v>5785</v>
      </c>
      <c r="AA41">
        <v>5765</v>
      </c>
      <c r="AB41">
        <v>5942</v>
      </c>
      <c r="AC41">
        <v>6006</v>
      </c>
      <c r="AD41">
        <v>5824</v>
      </c>
      <c r="AE41">
        <v>5846</v>
      </c>
      <c r="AF41">
        <v>5831</v>
      </c>
      <c r="AG41">
        <v>5869</v>
      </c>
      <c r="AH41">
        <v>5842</v>
      </c>
      <c r="AI41">
        <v>5751</v>
      </c>
      <c r="AJ41">
        <v>5887</v>
      </c>
      <c r="AK41">
        <v>6020</v>
      </c>
      <c r="AL41">
        <v>5879</v>
      </c>
      <c r="AM41">
        <v>5897</v>
      </c>
      <c r="AN41">
        <v>5755</v>
      </c>
      <c r="AO41">
        <v>5598</v>
      </c>
      <c r="AP41">
        <v>5709</v>
      </c>
      <c r="AQ41">
        <v>5827</v>
      </c>
      <c r="AR41">
        <v>5760</v>
      </c>
      <c r="AS41">
        <v>5816</v>
      </c>
      <c r="AT41">
        <v>5815</v>
      </c>
      <c r="AU41">
        <v>5807</v>
      </c>
      <c r="AV41">
        <v>5855</v>
      </c>
      <c r="AW41">
        <v>5752</v>
      </c>
      <c r="AX41">
        <v>5779</v>
      </c>
      <c r="AY41">
        <v>5896</v>
      </c>
      <c r="AZ41">
        <v>5810</v>
      </c>
      <c r="BA41">
        <v>5823</v>
      </c>
      <c r="BB41">
        <v>5839</v>
      </c>
      <c r="BC41">
        <v>5782</v>
      </c>
      <c r="BD41">
        <v>5717</v>
      </c>
      <c r="BE41">
        <v>5851</v>
      </c>
      <c r="BF41">
        <v>5869</v>
      </c>
      <c r="BG41">
        <v>5855</v>
      </c>
      <c r="BH41">
        <v>5771</v>
      </c>
      <c r="BI41">
        <v>5819</v>
      </c>
      <c r="BJ41">
        <v>5837</v>
      </c>
      <c r="BK41">
        <v>5823</v>
      </c>
      <c r="BL41">
        <v>5798</v>
      </c>
      <c r="BM41">
        <v>5832</v>
      </c>
      <c r="BN41">
        <v>5827</v>
      </c>
      <c r="BO41">
        <v>5877</v>
      </c>
      <c r="BP41">
        <v>5763</v>
      </c>
      <c r="BQ41">
        <v>5847</v>
      </c>
      <c r="BR41">
        <v>5786</v>
      </c>
      <c r="BS41">
        <v>5816</v>
      </c>
      <c r="BT41">
        <v>5947</v>
      </c>
      <c r="BU41">
        <v>5824</v>
      </c>
      <c r="BV41">
        <v>5842</v>
      </c>
      <c r="BW41">
        <v>5736</v>
      </c>
      <c r="BX41">
        <v>5821</v>
      </c>
      <c r="BY41">
        <v>5823</v>
      </c>
      <c r="BZ41">
        <v>5859</v>
      </c>
      <c r="CA41">
        <v>5829</v>
      </c>
      <c r="CB41">
        <v>5921</v>
      </c>
      <c r="CC41">
        <v>5688</v>
      </c>
      <c r="CD41">
        <v>5861</v>
      </c>
      <c r="CE41">
        <v>5896</v>
      </c>
      <c r="CF41">
        <v>5729</v>
      </c>
      <c r="CG41">
        <v>5679</v>
      </c>
      <c r="CH41">
        <v>5805</v>
      </c>
      <c r="CI41">
        <v>6029</v>
      </c>
      <c r="CJ41">
        <v>5892</v>
      </c>
      <c r="CK41">
        <v>5749</v>
      </c>
      <c r="CL41">
        <v>5743</v>
      </c>
      <c r="CM41">
        <v>5819</v>
      </c>
      <c r="CN41">
        <v>5821</v>
      </c>
      <c r="CO41">
        <v>5717</v>
      </c>
      <c r="CP41">
        <v>5733</v>
      </c>
      <c r="CQ41">
        <v>5780</v>
      </c>
      <c r="CR41">
        <v>5832</v>
      </c>
      <c r="CS41">
        <v>5810</v>
      </c>
      <c r="CT41">
        <v>5727</v>
      </c>
      <c r="CU41">
        <v>5885</v>
      </c>
      <c r="CV41">
        <v>5802</v>
      </c>
      <c r="CW41">
        <v>5770</v>
      </c>
      <c r="CX41">
        <v>5756</v>
      </c>
      <c r="CY41">
        <v>5846</v>
      </c>
      <c r="CZ41">
        <v>5741</v>
      </c>
      <c r="DA41">
        <v>5894</v>
      </c>
      <c r="DB41">
        <v>5835</v>
      </c>
    </row>
    <row r="42" spans="1:106" x14ac:dyDescent="0.2">
      <c r="A42" s="1"/>
      <c r="B42" t="s">
        <v>13</v>
      </c>
      <c r="C42">
        <f t="shared" si="12"/>
        <v>5821.07</v>
      </c>
      <c r="D42">
        <f t="shared" si="13"/>
        <v>6001</v>
      </c>
      <c r="E42">
        <f t="shared" si="14"/>
        <v>5653</v>
      </c>
      <c r="F42">
        <f t="shared" si="15"/>
        <v>5814</v>
      </c>
      <c r="G42">
        <v>5855</v>
      </c>
      <c r="H42">
        <v>5805</v>
      </c>
      <c r="I42">
        <v>5870</v>
      </c>
      <c r="J42">
        <v>5804</v>
      </c>
      <c r="K42">
        <v>5800</v>
      </c>
      <c r="L42">
        <v>5923</v>
      </c>
      <c r="M42">
        <v>5941</v>
      </c>
      <c r="N42">
        <v>5751</v>
      </c>
      <c r="O42">
        <v>5773</v>
      </c>
      <c r="P42">
        <v>5903</v>
      </c>
      <c r="Q42">
        <v>5968</v>
      </c>
      <c r="R42">
        <v>5765</v>
      </c>
      <c r="S42">
        <v>5889</v>
      </c>
      <c r="T42">
        <v>5847</v>
      </c>
      <c r="U42">
        <v>5842</v>
      </c>
      <c r="V42">
        <v>5780</v>
      </c>
      <c r="W42">
        <v>5877</v>
      </c>
      <c r="X42">
        <v>5653</v>
      </c>
      <c r="Y42">
        <v>5761</v>
      </c>
      <c r="Z42">
        <v>5746</v>
      </c>
      <c r="AA42">
        <v>5917</v>
      </c>
      <c r="AB42">
        <v>5783</v>
      </c>
      <c r="AC42">
        <v>5740</v>
      </c>
      <c r="AD42">
        <v>5845</v>
      </c>
      <c r="AE42">
        <v>5823</v>
      </c>
      <c r="AF42">
        <v>5871</v>
      </c>
      <c r="AG42">
        <v>5751</v>
      </c>
      <c r="AH42">
        <v>5837</v>
      </c>
      <c r="AI42">
        <v>5943</v>
      </c>
      <c r="AJ42">
        <v>5923</v>
      </c>
      <c r="AK42">
        <v>5955</v>
      </c>
      <c r="AL42">
        <v>5839</v>
      </c>
      <c r="AM42">
        <v>5755</v>
      </c>
      <c r="AN42">
        <v>5742</v>
      </c>
      <c r="AO42">
        <v>5736</v>
      </c>
      <c r="AP42">
        <v>5815</v>
      </c>
      <c r="AQ42">
        <v>5859</v>
      </c>
      <c r="AR42">
        <v>5931</v>
      </c>
      <c r="AS42">
        <v>5853</v>
      </c>
      <c r="AT42">
        <v>5708</v>
      </c>
      <c r="AU42">
        <v>5780</v>
      </c>
      <c r="AV42">
        <v>5737</v>
      </c>
      <c r="AW42">
        <v>5718</v>
      </c>
      <c r="AX42">
        <v>5872</v>
      </c>
      <c r="AY42">
        <v>5677</v>
      </c>
      <c r="AZ42">
        <v>5882</v>
      </c>
      <c r="BA42">
        <v>5839</v>
      </c>
      <c r="BB42">
        <v>5742</v>
      </c>
      <c r="BC42">
        <v>5789</v>
      </c>
      <c r="BD42">
        <v>5913</v>
      </c>
      <c r="BE42">
        <v>5743</v>
      </c>
      <c r="BF42">
        <v>5707</v>
      </c>
      <c r="BG42">
        <v>5712</v>
      </c>
      <c r="BH42">
        <v>5844</v>
      </c>
      <c r="BI42">
        <v>5941</v>
      </c>
      <c r="BJ42">
        <v>5746</v>
      </c>
      <c r="BK42">
        <v>5816</v>
      </c>
      <c r="BL42">
        <v>5811</v>
      </c>
      <c r="BM42">
        <v>5884</v>
      </c>
      <c r="BN42">
        <v>5807</v>
      </c>
      <c r="BO42">
        <v>5837</v>
      </c>
      <c r="BP42">
        <v>5968</v>
      </c>
      <c r="BQ42">
        <v>5824</v>
      </c>
      <c r="BR42">
        <v>5686</v>
      </c>
      <c r="BS42">
        <v>5813</v>
      </c>
      <c r="BT42">
        <v>5883</v>
      </c>
      <c r="BU42">
        <v>5859</v>
      </c>
      <c r="BV42">
        <v>5802</v>
      </c>
      <c r="BW42">
        <v>5847</v>
      </c>
      <c r="BX42">
        <v>5730</v>
      </c>
      <c r="BY42">
        <v>5828</v>
      </c>
      <c r="BZ42">
        <v>5809</v>
      </c>
      <c r="CA42">
        <v>5925</v>
      </c>
      <c r="CB42">
        <v>5837</v>
      </c>
      <c r="CC42">
        <v>5798</v>
      </c>
      <c r="CD42">
        <v>5794</v>
      </c>
      <c r="CE42">
        <v>5731</v>
      </c>
      <c r="CF42">
        <v>5786</v>
      </c>
      <c r="CG42">
        <v>5926</v>
      </c>
      <c r="CH42">
        <v>5736</v>
      </c>
      <c r="CI42">
        <v>5839</v>
      </c>
      <c r="CJ42">
        <v>5889</v>
      </c>
      <c r="CK42">
        <v>5879</v>
      </c>
      <c r="CL42">
        <v>5888</v>
      </c>
      <c r="CM42">
        <v>5951</v>
      </c>
      <c r="CN42">
        <v>5810</v>
      </c>
      <c r="CO42">
        <v>5973</v>
      </c>
      <c r="CP42">
        <v>5781</v>
      </c>
      <c r="CQ42">
        <v>5794</v>
      </c>
      <c r="CR42">
        <v>5871</v>
      </c>
      <c r="CS42">
        <v>5811</v>
      </c>
      <c r="CT42">
        <v>5766</v>
      </c>
      <c r="CU42">
        <v>5665</v>
      </c>
      <c r="CV42">
        <v>5705</v>
      </c>
      <c r="CW42">
        <v>5775</v>
      </c>
      <c r="CX42">
        <v>5763</v>
      </c>
      <c r="CY42">
        <v>5812</v>
      </c>
      <c r="CZ42">
        <v>6001</v>
      </c>
      <c r="DA42">
        <v>5751</v>
      </c>
      <c r="DB42">
        <v>5825</v>
      </c>
    </row>
    <row r="43" spans="1:106" x14ac:dyDescent="0.2">
      <c r="A43" s="1"/>
      <c r="B43" t="s">
        <v>14</v>
      </c>
      <c r="C43">
        <f t="shared" si="12"/>
        <v>5811.39</v>
      </c>
      <c r="D43">
        <f t="shared" si="13"/>
        <v>6028</v>
      </c>
      <c r="E43">
        <f t="shared" si="14"/>
        <v>5676</v>
      </c>
      <c r="F43">
        <f t="shared" si="15"/>
        <v>5809</v>
      </c>
      <c r="G43">
        <v>5678</v>
      </c>
      <c r="H43">
        <v>5827</v>
      </c>
      <c r="I43">
        <v>5880</v>
      </c>
      <c r="J43">
        <v>5955</v>
      </c>
      <c r="K43">
        <v>5713</v>
      </c>
      <c r="L43">
        <v>5794</v>
      </c>
      <c r="M43">
        <v>5729</v>
      </c>
      <c r="N43">
        <v>5870</v>
      </c>
      <c r="O43">
        <v>5834</v>
      </c>
      <c r="P43">
        <v>5768</v>
      </c>
      <c r="Q43">
        <v>5742</v>
      </c>
      <c r="R43">
        <v>5728</v>
      </c>
      <c r="S43">
        <v>5832</v>
      </c>
      <c r="T43">
        <v>5750</v>
      </c>
      <c r="U43">
        <v>5829</v>
      </c>
      <c r="V43">
        <v>5810</v>
      </c>
      <c r="W43">
        <v>5723</v>
      </c>
      <c r="X43">
        <v>5904</v>
      </c>
      <c r="Y43">
        <v>5829</v>
      </c>
      <c r="Z43">
        <v>5804</v>
      </c>
      <c r="AA43">
        <v>5771</v>
      </c>
      <c r="AB43">
        <v>5826</v>
      </c>
      <c r="AC43">
        <v>5701</v>
      </c>
      <c r="AD43">
        <v>5781</v>
      </c>
      <c r="AE43">
        <v>5807</v>
      </c>
      <c r="AF43">
        <v>5869</v>
      </c>
      <c r="AG43">
        <v>6028</v>
      </c>
      <c r="AH43">
        <v>5776</v>
      </c>
      <c r="AI43">
        <v>5833</v>
      </c>
      <c r="AJ43">
        <v>5714</v>
      </c>
      <c r="AK43">
        <v>5676</v>
      </c>
      <c r="AL43">
        <v>5779</v>
      </c>
      <c r="AM43">
        <v>5839</v>
      </c>
      <c r="AN43">
        <v>5870</v>
      </c>
      <c r="AO43">
        <v>5855</v>
      </c>
      <c r="AP43">
        <v>5896</v>
      </c>
      <c r="AQ43">
        <v>5843</v>
      </c>
      <c r="AR43">
        <v>5821</v>
      </c>
      <c r="AS43">
        <v>5755</v>
      </c>
      <c r="AT43">
        <v>5705</v>
      </c>
      <c r="AU43">
        <v>5809</v>
      </c>
      <c r="AV43">
        <v>5720</v>
      </c>
      <c r="AW43">
        <v>5924</v>
      </c>
      <c r="AX43">
        <v>5828</v>
      </c>
      <c r="AY43">
        <v>5821</v>
      </c>
      <c r="AZ43">
        <v>5781</v>
      </c>
      <c r="BA43">
        <v>5932</v>
      </c>
      <c r="BB43">
        <v>5935</v>
      </c>
      <c r="BC43">
        <v>5777</v>
      </c>
      <c r="BD43">
        <v>5924</v>
      </c>
      <c r="BE43">
        <v>5821</v>
      </c>
      <c r="BF43">
        <v>5749</v>
      </c>
      <c r="BG43">
        <v>5689</v>
      </c>
      <c r="BH43">
        <v>5848</v>
      </c>
      <c r="BI43">
        <v>5805</v>
      </c>
      <c r="BJ43">
        <v>5801</v>
      </c>
      <c r="BK43">
        <v>5800</v>
      </c>
      <c r="BL43">
        <v>5825</v>
      </c>
      <c r="BM43">
        <v>5783</v>
      </c>
      <c r="BN43">
        <v>5809</v>
      </c>
      <c r="BO43">
        <v>5795</v>
      </c>
      <c r="BP43">
        <v>5834</v>
      </c>
      <c r="BQ43">
        <v>5915</v>
      </c>
      <c r="BR43">
        <v>5870</v>
      </c>
      <c r="BS43">
        <v>5771</v>
      </c>
      <c r="BT43">
        <v>5803</v>
      </c>
      <c r="BU43">
        <v>5835</v>
      </c>
      <c r="BV43">
        <v>5941</v>
      </c>
      <c r="BW43">
        <v>5801</v>
      </c>
      <c r="BX43">
        <v>5742</v>
      </c>
      <c r="BY43">
        <v>5880</v>
      </c>
      <c r="BZ43">
        <v>5751</v>
      </c>
      <c r="CA43">
        <v>5730</v>
      </c>
      <c r="CB43">
        <v>5732</v>
      </c>
      <c r="CC43">
        <v>5882</v>
      </c>
      <c r="CD43">
        <v>5696</v>
      </c>
      <c r="CE43">
        <v>5725</v>
      </c>
      <c r="CF43">
        <v>5924</v>
      </c>
      <c r="CG43">
        <v>5729</v>
      </c>
      <c r="CH43">
        <v>5705</v>
      </c>
      <c r="CI43">
        <v>5814</v>
      </c>
      <c r="CJ43">
        <v>5900</v>
      </c>
      <c r="CK43">
        <v>5839</v>
      </c>
      <c r="CL43">
        <v>5754</v>
      </c>
      <c r="CM43">
        <v>5941</v>
      </c>
      <c r="CN43">
        <v>5785</v>
      </c>
      <c r="CO43">
        <v>5766</v>
      </c>
      <c r="CP43">
        <v>5936</v>
      </c>
      <c r="CQ43">
        <v>5757</v>
      </c>
      <c r="CR43">
        <v>5904</v>
      </c>
      <c r="CS43">
        <v>5879</v>
      </c>
      <c r="CT43">
        <v>5910</v>
      </c>
      <c r="CU43">
        <v>5824</v>
      </c>
      <c r="CV43">
        <v>5925</v>
      </c>
      <c r="CW43">
        <v>5763</v>
      </c>
      <c r="CX43">
        <v>5738</v>
      </c>
      <c r="CY43">
        <v>5684</v>
      </c>
      <c r="CZ43">
        <v>5822</v>
      </c>
      <c r="DA43">
        <v>5730</v>
      </c>
      <c r="DB43">
        <v>5882</v>
      </c>
    </row>
    <row r="45" spans="1:106" x14ac:dyDescent="0.2">
      <c r="A45" s="1" t="s">
        <v>15</v>
      </c>
      <c r="B45" t="s">
        <v>6</v>
      </c>
      <c r="C45">
        <f>AVERAGE(G45:DB45)</f>
        <v>75551.649999999994</v>
      </c>
      <c r="D45">
        <f>MAX(G45:DB45)</f>
        <v>76117</v>
      </c>
      <c r="E45">
        <f>MIN(G45:DB45)</f>
        <v>75065</v>
      </c>
      <c r="F45">
        <f>FLOOR(MEDIAN(G45:DB45),1)</f>
        <v>75555</v>
      </c>
      <c r="G45">
        <v>75468</v>
      </c>
      <c r="H45">
        <v>75254</v>
      </c>
      <c r="I45">
        <v>75789</v>
      </c>
      <c r="J45">
        <v>75662</v>
      </c>
      <c r="K45">
        <v>75380</v>
      </c>
      <c r="L45">
        <v>75721</v>
      </c>
      <c r="M45">
        <v>75642</v>
      </c>
      <c r="N45">
        <v>75772</v>
      </c>
      <c r="O45">
        <v>75627</v>
      </c>
      <c r="P45">
        <v>75653</v>
      </c>
      <c r="Q45">
        <v>75222</v>
      </c>
      <c r="R45">
        <v>75845</v>
      </c>
      <c r="S45">
        <v>75492</v>
      </c>
      <c r="T45">
        <v>75623</v>
      </c>
      <c r="U45">
        <v>75616</v>
      </c>
      <c r="V45">
        <v>75065</v>
      </c>
      <c r="W45">
        <v>75611</v>
      </c>
      <c r="X45">
        <v>75377</v>
      </c>
      <c r="Y45">
        <v>75823</v>
      </c>
      <c r="Z45">
        <v>75501</v>
      </c>
      <c r="AA45">
        <v>75418</v>
      </c>
      <c r="AB45">
        <v>75443</v>
      </c>
      <c r="AC45">
        <v>75537</v>
      </c>
      <c r="AD45">
        <v>75231</v>
      </c>
      <c r="AE45">
        <v>75469</v>
      </c>
      <c r="AF45">
        <v>75557</v>
      </c>
      <c r="AG45">
        <v>75478</v>
      </c>
      <c r="AH45">
        <v>75905</v>
      </c>
      <c r="AI45">
        <v>75681</v>
      </c>
      <c r="AJ45">
        <v>75475</v>
      </c>
      <c r="AK45">
        <v>75276</v>
      </c>
      <c r="AL45">
        <v>75420</v>
      </c>
      <c r="AM45">
        <v>75746</v>
      </c>
      <c r="AN45">
        <v>75721</v>
      </c>
      <c r="AO45">
        <v>75380</v>
      </c>
      <c r="AP45">
        <v>75500</v>
      </c>
      <c r="AQ45">
        <v>75482</v>
      </c>
      <c r="AR45">
        <v>75614</v>
      </c>
      <c r="AS45">
        <v>75662</v>
      </c>
      <c r="AT45">
        <v>75305</v>
      </c>
      <c r="AU45">
        <v>75245</v>
      </c>
      <c r="AV45">
        <v>75246</v>
      </c>
      <c r="AW45">
        <v>75857</v>
      </c>
      <c r="AX45">
        <v>75634</v>
      </c>
      <c r="AY45">
        <v>75628</v>
      </c>
      <c r="AZ45">
        <v>75382</v>
      </c>
      <c r="BA45">
        <v>75766</v>
      </c>
      <c r="BB45">
        <v>75644</v>
      </c>
      <c r="BC45">
        <v>75345</v>
      </c>
      <c r="BD45">
        <v>75620</v>
      </c>
      <c r="BE45">
        <v>75582</v>
      </c>
      <c r="BF45">
        <v>75963</v>
      </c>
      <c r="BG45">
        <v>75971</v>
      </c>
      <c r="BH45">
        <v>75288</v>
      </c>
      <c r="BI45">
        <v>75642</v>
      </c>
      <c r="BJ45">
        <v>75677</v>
      </c>
      <c r="BK45">
        <v>75468</v>
      </c>
      <c r="BL45">
        <v>75614</v>
      </c>
      <c r="BM45">
        <v>75748</v>
      </c>
      <c r="BN45">
        <v>75898</v>
      </c>
      <c r="BO45">
        <v>75640</v>
      </c>
      <c r="BP45">
        <v>75556</v>
      </c>
      <c r="BQ45">
        <v>75678</v>
      </c>
      <c r="BR45">
        <v>75118</v>
      </c>
      <c r="BS45">
        <v>75592</v>
      </c>
      <c r="BT45">
        <v>75325</v>
      </c>
      <c r="BU45">
        <v>75508</v>
      </c>
      <c r="BV45">
        <v>75299</v>
      </c>
      <c r="BW45">
        <v>75612</v>
      </c>
      <c r="BX45">
        <v>75307</v>
      </c>
      <c r="BY45">
        <v>75529</v>
      </c>
      <c r="BZ45">
        <v>75448</v>
      </c>
      <c r="CA45">
        <v>75588</v>
      </c>
      <c r="CB45">
        <v>75656</v>
      </c>
      <c r="CC45">
        <v>75515</v>
      </c>
      <c r="CD45">
        <v>76092</v>
      </c>
      <c r="CE45">
        <v>75557</v>
      </c>
      <c r="CF45">
        <v>75781</v>
      </c>
      <c r="CG45">
        <v>76117</v>
      </c>
      <c r="CH45">
        <v>75593</v>
      </c>
      <c r="CI45">
        <v>75574</v>
      </c>
      <c r="CJ45">
        <v>75441</v>
      </c>
      <c r="CK45">
        <v>75698</v>
      </c>
      <c r="CL45">
        <v>75139</v>
      </c>
      <c r="CM45">
        <v>75375</v>
      </c>
      <c r="CN45">
        <v>75522</v>
      </c>
      <c r="CO45">
        <v>75816</v>
      </c>
      <c r="CP45">
        <v>75575</v>
      </c>
      <c r="CQ45">
        <v>75554</v>
      </c>
      <c r="CR45">
        <v>76024</v>
      </c>
      <c r="CS45">
        <v>75357</v>
      </c>
      <c r="CT45">
        <v>75321</v>
      </c>
      <c r="CU45">
        <v>75256</v>
      </c>
      <c r="CV45">
        <v>75441</v>
      </c>
      <c r="CW45">
        <v>75503</v>
      </c>
      <c r="CX45">
        <v>75518</v>
      </c>
      <c r="CY45">
        <v>75536</v>
      </c>
      <c r="CZ45">
        <v>75395</v>
      </c>
      <c r="DA45">
        <v>75456</v>
      </c>
      <c r="DB45">
        <v>75492</v>
      </c>
    </row>
    <row r="46" spans="1:106" x14ac:dyDescent="0.2">
      <c r="A46" s="1"/>
      <c r="B46" t="s">
        <v>7</v>
      </c>
      <c r="C46">
        <f t="shared" ref="C46:C53" si="16">AVERAGE(G46:DB46)</f>
        <v>8920.7000000000007</v>
      </c>
      <c r="D46">
        <f t="shared" ref="D46:D53" si="17">MAX(G46:DB46)</f>
        <v>9164</v>
      </c>
      <c r="E46">
        <f t="shared" ref="E46:E53" si="18">MIN(G46:DB46)</f>
        <v>8742</v>
      </c>
      <c r="F46">
        <f t="shared" ref="F46:F53" si="19">FLOOR(MEDIAN(G46:DB46),1)</f>
        <v>8919</v>
      </c>
      <c r="G46">
        <v>9053</v>
      </c>
      <c r="H46">
        <v>8961</v>
      </c>
      <c r="I46">
        <v>8821</v>
      </c>
      <c r="J46">
        <v>8756</v>
      </c>
      <c r="K46">
        <v>8894</v>
      </c>
      <c r="L46">
        <v>8982</v>
      </c>
      <c r="M46">
        <v>8828</v>
      </c>
      <c r="N46">
        <v>8862</v>
      </c>
      <c r="O46">
        <v>8989</v>
      </c>
      <c r="P46">
        <v>8944</v>
      </c>
      <c r="Q46">
        <v>9050</v>
      </c>
      <c r="R46">
        <v>8851</v>
      </c>
      <c r="S46">
        <v>9036</v>
      </c>
      <c r="T46">
        <v>8917</v>
      </c>
      <c r="U46">
        <v>8891</v>
      </c>
      <c r="V46">
        <v>8940</v>
      </c>
      <c r="W46">
        <v>8920</v>
      </c>
      <c r="X46">
        <v>8917</v>
      </c>
      <c r="Y46">
        <v>8885</v>
      </c>
      <c r="Z46">
        <v>8824</v>
      </c>
      <c r="AA46">
        <v>8880</v>
      </c>
      <c r="AB46">
        <v>8997</v>
      </c>
      <c r="AC46">
        <v>8966</v>
      </c>
      <c r="AD46">
        <v>8870</v>
      </c>
      <c r="AE46">
        <v>8971</v>
      </c>
      <c r="AF46">
        <v>8772</v>
      </c>
      <c r="AG46">
        <v>8932</v>
      </c>
      <c r="AH46">
        <v>8834</v>
      </c>
      <c r="AI46">
        <v>8937</v>
      </c>
      <c r="AJ46">
        <v>8906</v>
      </c>
      <c r="AK46">
        <v>8823</v>
      </c>
      <c r="AL46">
        <v>8915</v>
      </c>
      <c r="AM46">
        <v>8852</v>
      </c>
      <c r="AN46">
        <v>8945</v>
      </c>
      <c r="AO46">
        <v>9028</v>
      </c>
      <c r="AP46">
        <v>8827</v>
      </c>
      <c r="AQ46">
        <v>8794</v>
      </c>
      <c r="AR46">
        <v>8745</v>
      </c>
      <c r="AS46">
        <v>8966</v>
      </c>
      <c r="AT46">
        <v>9086</v>
      </c>
      <c r="AU46">
        <v>8918</v>
      </c>
      <c r="AV46">
        <v>8973</v>
      </c>
      <c r="AW46">
        <v>8880</v>
      </c>
      <c r="AX46">
        <v>8847</v>
      </c>
      <c r="AY46">
        <v>8925</v>
      </c>
      <c r="AZ46">
        <v>8863</v>
      </c>
      <c r="BA46">
        <v>8920</v>
      </c>
      <c r="BB46">
        <v>8927</v>
      </c>
      <c r="BC46">
        <v>8883</v>
      </c>
      <c r="BD46">
        <v>8776</v>
      </c>
      <c r="BE46">
        <v>8867</v>
      </c>
      <c r="BF46">
        <v>9045</v>
      </c>
      <c r="BG46">
        <v>8822</v>
      </c>
      <c r="BH46">
        <v>8823</v>
      </c>
      <c r="BI46">
        <v>9041</v>
      </c>
      <c r="BJ46">
        <v>8861</v>
      </c>
      <c r="BK46">
        <v>9024</v>
      </c>
      <c r="BL46">
        <v>8828</v>
      </c>
      <c r="BM46">
        <v>9014</v>
      </c>
      <c r="BN46">
        <v>8901</v>
      </c>
      <c r="BO46">
        <v>9055</v>
      </c>
      <c r="BP46">
        <v>8931</v>
      </c>
      <c r="BQ46">
        <v>8894</v>
      </c>
      <c r="BR46">
        <v>9030</v>
      </c>
      <c r="BS46">
        <v>8867</v>
      </c>
      <c r="BT46">
        <v>9007</v>
      </c>
      <c r="BU46">
        <v>8908</v>
      </c>
      <c r="BV46">
        <v>9051</v>
      </c>
      <c r="BW46">
        <v>8991</v>
      </c>
      <c r="BX46">
        <v>9006</v>
      </c>
      <c r="BY46">
        <v>8892</v>
      </c>
      <c r="BZ46">
        <v>8929</v>
      </c>
      <c r="CA46">
        <v>9009</v>
      </c>
      <c r="CB46">
        <v>9008</v>
      </c>
      <c r="CC46">
        <v>8940</v>
      </c>
      <c r="CD46">
        <v>8910</v>
      </c>
      <c r="CE46">
        <v>8974</v>
      </c>
      <c r="CF46">
        <v>8835</v>
      </c>
      <c r="CG46">
        <v>8833</v>
      </c>
      <c r="CH46">
        <v>8873</v>
      </c>
      <c r="CI46">
        <v>8953</v>
      </c>
      <c r="CJ46">
        <v>8890</v>
      </c>
      <c r="CK46">
        <v>8833</v>
      </c>
      <c r="CL46">
        <v>9164</v>
      </c>
      <c r="CM46">
        <v>8933</v>
      </c>
      <c r="CN46">
        <v>8959</v>
      </c>
      <c r="CO46">
        <v>8801</v>
      </c>
      <c r="CP46">
        <v>9029</v>
      </c>
      <c r="CQ46">
        <v>8912</v>
      </c>
      <c r="CR46">
        <v>8925</v>
      </c>
      <c r="CS46">
        <v>8855</v>
      </c>
      <c r="CT46">
        <v>8964</v>
      </c>
      <c r="CU46">
        <v>9016</v>
      </c>
      <c r="CV46">
        <v>8930</v>
      </c>
      <c r="CW46">
        <v>8742</v>
      </c>
      <c r="CX46">
        <v>8869</v>
      </c>
      <c r="CY46">
        <v>9022</v>
      </c>
      <c r="CZ46">
        <v>8865</v>
      </c>
      <c r="DA46">
        <v>8960</v>
      </c>
      <c r="DB46">
        <v>9000</v>
      </c>
    </row>
    <row r="47" spans="1:106" x14ac:dyDescent="0.2">
      <c r="A47" s="1"/>
      <c r="B47" t="s">
        <v>8</v>
      </c>
      <c r="C47">
        <f t="shared" si="16"/>
        <v>8946.83</v>
      </c>
      <c r="D47">
        <f t="shared" si="17"/>
        <v>9223</v>
      </c>
      <c r="E47">
        <f t="shared" si="18"/>
        <v>8669</v>
      </c>
      <c r="F47">
        <f t="shared" si="19"/>
        <v>8951</v>
      </c>
      <c r="G47">
        <v>8886</v>
      </c>
      <c r="H47">
        <v>9085</v>
      </c>
      <c r="I47">
        <v>8863</v>
      </c>
      <c r="J47">
        <v>8947</v>
      </c>
      <c r="K47">
        <v>9089</v>
      </c>
      <c r="L47">
        <v>8869</v>
      </c>
      <c r="M47">
        <v>8842</v>
      </c>
      <c r="N47">
        <v>8925</v>
      </c>
      <c r="O47">
        <v>8950</v>
      </c>
      <c r="P47">
        <v>8816</v>
      </c>
      <c r="Q47">
        <v>9200</v>
      </c>
      <c r="R47">
        <v>8881</v>
      </c>
      <c r="S47">
        <v>8953</v>
      </c>
      <c r="T47">
        <v>8970</v>
      </c>
      <c r="U47">
        <v>8983</v>
      </c>
      <c r="V47">
        <v>9004</v>
      </c>
      <c r="W47">
        <v>8931</v>
      </c>
      <c r="X47">
        <v>9121</v>
      </c>
      <c r="Y47">
        <v>8935</v>
      </c>
      <c r="Z47">
        <v>8967</v>
      </c>
      <c r="AA47">
        <v>8951</v>
      </c>
      <c r="AB47">
        <v>8913</v>
      </c>
      <c r="AC47">
        <v>8874</v>
      </c>
      <c r="AD47">
        <v>9049</v>
      </c>
      <c r="AE47">
        <v>9002</v>
      </c>
      <c r="AF47">
        <v>8929</v>
      </c>
      <c r="AG47">
        <v>8771</v>
      </c>
      <c r="AH47">
        <v>8903</v>
      </c>
      <c r="AI47">
        <v>9005</v>
      </c>
      <c r="AJ47">
        <v>8821</v>
      </c>
      <c r="AK47">
        <v>9015</v>
      </c>
      <c r="AL47">
        <v>8978</v>
      </c>
      <c r="AM47">
        <v>8872</v>
      </c>
      <c r="AN47">
        <v>9021</v>
      </c>
      <c r="AO47">
        <v>8939</v>
      </c>
      <c r="AP47">
        <v>8670</v>
      </c>
      <c r="AQ47">
        <v>9053</v>
      </c>
      <c r="AR47">
        <v>9170</v>
      </c>
      <c r="AS47">
        <v>8958</v>
      </c>
      <c r="AT47">
        <v>9013</v>
      </c>
      <c r="AU47">
        <v>8909</v>
      </c>
      <c r="AV47">
        <v>8967</v>
      </c>
      <c r="AW47">
        <v>8974</v>
      </c>
      <c r="AX47">
        <v>8877</v>
      </c>
      <c r="AY47">
        <v>8744</v>
      </c>
      <c r="AZ47">
        <v>8992</v>
      </c>
      <c r="BA47">
        <v>8959</v>
      </c>
      <c r="BB47">
        <v>8942</v>
      </c>
      <c r="BC47">
        <v>8968</v>
      </c>
      <c r="BD47">
        <v>8992</v>
      </c>
      <c r="BE47">
        <v>8936</v>
      </c>
      <c r="BF47">
        <v>8968</v>
      </c>
      <c r="BG47">
        <v>9013</v>
      </c>
      <c r="BH47">
        <v>8952</v>
      </c>
      <c r="BI47">
        <v>9004</v>
      </c>
      <c r="BJ47">
        <v>8917</v>
      </c>
      <c r="BK47">
        <v>8868</v>
      </c>
      <c r="BL47">
        <v>9128</v>
      </c>
      <c r="BM47">
        <v>9142</v>
      </c>
      <c r="BN47">
        <v>8887</v>
      </c>
      <c r="BO47">
        <v>8928</v>
      </c>
      <c r="BP47">
        <v>8979</v>
      </c>
      <c r="BQ47">
        <v>8913</v>
      </c>
      <c r="BR47">
        <v>9223</v>
      </c>
      <c r="BS47">
        <v>9043</v>
      </c>
      <c r="BT47">
        <v>9071</v>
      </c>
      <c r="BU47">
        <v>8978</v>
      </c>
      <c r="BV47">
        <v>8870</v>
      </c>
      <c r="BW47">
        <v>9062</v>
      </c>
      <c r="BX47">
        <v>8874</v>
      </c>
      <c r="BY47">
        <v>8952</v>
      </c>
      <c r="BZ47">
        <v>8954</v>
      </c>
      <c r="CA47">
        <v>8875</v>
      </c>
      <c r="CB47">
        <v>8984</v>
      </c>
      <c r="CC47">
        <v>8760</v>
      </c>
      <c r="CD47">
        <v>8669</v>
      </c>
      <c r="CE47">
        <v>8869</v>
      </c>
      <c r="CF47">
        <v>8958</v>
      </c>
      <c r="CG47">
        <v>8881</v>
      </c>
      <c r="CH47">
        <v>8911</v>
      </c>
      <c r="CI47">
        <v>8910</v>
      </c>
      <c r="CJ47">
        <v>9052</v>
      </c>
      <c r="CK47">
        <v>8988</v>
      </c>
      <c r="CL47">
        <v>9037</v>
      </c>
      <c r="CM47">
        <v>8841</v>
      </c>
      <c r="CN47">
        <v>8862</v>
      </c>
      <c r="CO47">
        <v>8760</v>
      </c>
      <c r="CP47">
        <v>8915</v>
      </c>
      <c r="CQ47">
        <v>9036</v>
      </c>
      <c r="CR47">
        <v>8878</v>
      </c>
      <c r="CS47">
        <v>9000</v>
      </c>
      <c r="CT47">
        <v>8877</v>
      </c>
      <c r="CU47">
        <v>8821</v>
      </c>
      <c r="CV47">
        <v>8856</v>
      </c>
      <c r="CW47">
        <v>9068</v>
      </c>
      <c r="CX47">
        <v>8961</v>
      </c>
      <c r="CY47">
        <v>8914</v>
      </c>
      <c r="CZ47">
        <v>9029</v>
      </c>
      <c r="DA47">
        <v>8877</v>
      </c>
      <c r="DB47">
        <v>8984</v>
      </c>
    </row>
    <row r="48" spans="1:106" x14ac:dyDescent="0.2">
      <c r="A48" s="1"/>
      <c r="B48" t="s">
        <v>9</v>
      </c>
      <c r="C48">
        <f t="shared" si="16"/>
        <v>8916.65</v>
      </c>
      <c r="D48">
        <f t="shared" si="17"/>
        <v>9130</v>
      </c>
      <c r="E48">
        <f t="shared" si="18"/>
        <v>8586</v>
      </c>
      <c r="F48">
        <f t="shared" si="19"/>
        <v>8927</v>
      </c>
      <c r="G48">
        <v>8789</v>
      </c>
      <c r="H48">
        <v>8948</v>
      </c>
      <c r="I48">
        <v>8952</v>
      </c>
      <c r="J48">
        <v>8953</v>
      </c>
      <c r="K48">
        <v>8715</v>
      </c>
      <c r="L48">
        <v>8586</v>
      </c>
      <c r="M48">
        <v>8917</v>
      </c>
      <c r="N48">
        <v>8922</v>
      </c>
      <c r="O48">
        <v>8844</v>
      </c>
      <c r="P48">
        <v>8686</v>
      </c>
      <c r="Q48">
        <v>8878</v>
      </c>
      <c r="R48">
        <v>9129</v>
      </c>
      <c r="S48">
        <v>8869</v>
      </c>
      <c r="T48">
        <v>8859</v>
      </c>
      <c r="U48">
        <v>8882</v>
      </c>
      <c r="V48">
        <v>8918</v>
      </c>
      <c r="W48">
        <v>8994</v>
      </c>
      <c r="X48">
        <v>8962</v>
      </c>
      <c r="Y48">
        <v>8793</v>
      </c>
      <c r="Z48">
        <v>9079</v>
      </c>
      <c r="AA48">
        <v>8925</v>
      </c>
      <c r="AB48">
        <v>9055</v>
      </c>
      <c r="AC48">
        <v>8981</v>
      </c>
      <c r="AD48">
        <v>8943</v>
      </c>
      <c r="AE48">
        <v>8982</v>
      </c>
      <c r="AF48">
        <v>8798</v>
      </c>
      <c r="AG48">
        <v>8814</v>
      </c>
      <c r="AH48">
        <v>8875</v>
      </c>
      <c r="AI48">
        <v>8771</v>
      </c>
      <c r="AJ48">
        <v>8859</v>
      </c>
      <c r="AK48">
        <v>8796</v>
      </c>
      <c r="AL48">
        <v>9034</v>
      </c>
      <c r="AM48">
        <v>9014</v>
      </c>
      <c r="AN48">
        <v>8885</v>
      </c>
      <c r="AO48">
        <v>8859</v>
      </c>
      <c r="AP48">
        <v>8974</v>
      </c>
      <c r="AQ48">
        <v>8827</v>
      </c>
      <c r="AR48">
        <v>8942</v>
      </c>
      <c r="AS48">
        <v>8841</v>
      </c>
      <c r="AT48">
        <v>8941</v>
      </c>
      <c r="AU48">
        <v>8969</v>
      </c>
      <c r="AV48">
        <v>8883</v>
      </c>
      <c r="AW48">
        <v>8969</v>
      </c>
      <c r="AX48">
        <v>8959</v>
      </c>
      <c r="AY48">
        <v>9011</v>
      </c>
      <c r="AZ48">
        <v>8947</v>
      </c>
      <c r="BA48">
        <v>8957</v>
      </c>
      <c r="BB48">
        <v>8838</v>
      </c>
      <c r="BC48">
        <v>8952</v>
      </c>
      <c r="BD48">
        <v>8961</v>
      </c>
      <c r="BE48">
        <v>8949</v>
      </c>
      <c r="BF48">
        <v>8826</v>
      </c>
      <c r="BG48">
        <v>8880</v>
      </c>
      <c r="BH48">
        <v>8896</v>
      </c>
      <c r="BI48">
        <v>8911</v>
      </c>
      <c r="BJ48">
        <v>8928</v>
      </c>
      <c r="BK48">
        <v>8959</v>
      </c>
      <c r="BL48">
        <v>8834</v>
      </c>
      <c r="BM48">
        <v>8800</v>
      </c>
      <c r="BN48">
        <v>8855</v>
      </c>
      <c r="BO48">
        <v>8793</v>
      </c>
      <c r="BP48">
        <v>8878</v>
      </c>
      <c r="BQ48">
        <v>8949</v>
      </c>
      <c r="BR48">
        <v>9027</v>
      </c>
      <c r="BS48">
        <v>8729</v>
      </c>
      <c r="BT48">
        <v>8930</v>
      </c>
      <c r="BU48">
        <v>9130</v>
      </c>
      <c r="BV48">
        <v>9084</v>
      </c>
      <c r="BW48">
        <v>8825</v>
      </c>
      <c r="BX48">
        <v>9031</v>
      </c>
      <c r="BY48">
        <v>8888</v>
      </c>
      <c r="BZ48">
        <v>8934</v>
      </c>
      <c r="CA48">
        <v>9032</v>
      </c>
      <c r="CB48">
        <v>8825</v>
      </c>
      <c r="CC48">
        <v>9055</v>
      </c>
      <c r="CD48">
        <v>8920</v>
      </c>
      <c r="CE48">
        <v>8975</v>
      </c>
      <c r="CF48">
        <v>8977</v>
      </c>
      <c r="CG48">
        <v>8824</v>
      </c>
      <c r="CH48">
        <v>8926</v>
      </c>
      <c r="CI48">
        <v>9047</v>
      </c>
      <c r="CJ48">
        <v>9052</v>
      </c>
      <c r="CK48">
        <v>8804</v>
      </c>
      <c r="CL48">
        <v>8933</v>
      </c>
      <c r="CM48">
        <v>8879</v>
      </c>
      <c r="CN48">
        <v>8950</v>
      </c>
      <c r="CO48">
        <v>8773</v>
      </c>
      <c r="CP48">
        <v>8965</v>
      </c>
      <c r="CQ48">
        <v>8986</v>
      </c>
      <c r="CR48">
        <v>9100</v>
      </c>
      <c r="CS48">
        <v>8742</v>
      </c>
      <c r="CT48">
        <v>8980</v>
      </c>
      <c r="CU48">
        <v>8923</v>
      </c>
      <c r="CV48">
        <v>9118</v>
      </c>
      <c r="CW48">
        <v>8921</v>
      </c>
      <c r="CX48">
        <v>8986</v>
      </c>
      <c r="CY48">
        <v>8880</v>
      </c>
      <c r="CZ48">
        <v>8932</v>
      </c>
      <c r="DA48">
        <v>8802</v>
      </c>
      <c r="DB48">
        <v>9085</v>
      </c>
    </row>
    <row r="49" spans="1:106" x14ac:dyDescent="0.2">
      <c r="A49" s="1"/>
      <c r="B49" t="s">
        <v>10</v>
      </c>
      <c r="C49">
        <f t="shared" si="16"/>
        <v>8900.7000000000007</v>
      </c>
      <c r="D49">
        <f t="shared" si="17"/>
        <v>9112</v>
      </c>
      <c r="E49">
        <f t="shared" si="18"/>
        <v>8692</v>
      </c>
      <c r="F49">
        <f t="shared" si="19"/>
        <v>8893</v>
      </c>
      <c r="G49">
        <v>8825</v>
      </c>
      <c r="H49">
        <v>8925</v>
      </c>
      <c r="I49">
        <v>9007</v>
      </c>
      <c r="J49">
        <v>8809</v>
      </c>
      <c r="K49">
        <v>8845</v>
      </c>
      <c r="L49">
        <v>8933</v>
      </c>
      <c r="M49">
        <v>8978</v>
      </c>
      <c r="N49">
        <v>8889</v>
      </c>
      <c r="O49">
        <v>8844</v>
      </c>
      <c r="P49">
        <v>9043</v>
      </c>
      <c r="Q49">
        <v>8973</v>
      </c>
      <c r="R49">
        <v>8692</v>
      </c>
      <c r="S49">
        <v>8877</v>
      </c>
      <c r="T49">
        <v>8965</v>
      </c>
      <c r="U49">
        <v>9022</v>
      </c>
      <c r="V49">
        <v>9035</v>
      </c>
      <c r="W49">
        <v>8927</v>
      </c>
      <c r="X49">
        <v>8934</v>
      </c>
      <c r="Y49">
        <v>8881</v>
      </c>
      <c r="Z49">
        <v>8837</v>
      </c>
      <c r="AA49">
        <v>8882</v>
      </c>
      <c r="AB49">
        <v>8892</v>
      </c>
      <c r="AC49">
        <v>8844</v>
      </c>
      <c r="AD49">
        <v>8787</v>
      </c>
      <c r="AE49">
        <v>8904</v>
      </c>
      <c r="AF49">
        <v>9081</v>
      </c>
      <c r="AG49">
        <v>9071</v>
      </c>
      <c r="AH49">
        <v>8745</v>
      </c>
      <c r="AI49">
        <v>8795</v>
      </c>
      <c r="AJ49">
        <v>9003</v>
      </c>
      <c r="AK49">
        <v>9008</v>
      </c>
      <c r="AL49">
        <v>8997</v>
      </c>
      <c r="AM49">
        <v>8893</v>
      </c>
      <c r="AN49">
        <v>8903</v>
      </c>
      <c r="AO49">
        <v>8978</v>
      </c>
      <c r="AP49">
        <v>9020</v>
      </c>
      <c r="AQ49">
        <v>8968</v>
      </c>
      <c r="AR49">
        <v>8736</v>
      </c>
      <c r="AS49">
        <v>8872</v>
      </c>
      <c r="AT49">
        <v>8860</v>
      </c>
      <c r="AU49">
        <v>9000</v>
      </c>
      <c r="AV49">
        <v>8806</v>
      </c>
      <c r="AW49">
        <v>8889</v>
      </c>
      <c r="AX49">
        <v>8829</v>
      </c>
      <c r="AY49">
        <v>8916</v>
      </c>
      <c r="AZ49">
        <v>8862</v>
      </c>
      <c r="BA49">
        <v>8897</v>
      </c>
      <c r="BB49">
        <v>8950</v>
      </c>
      <c r="BC49">
        <v>8936</v>
      </c>
      <c r="BD49">
        <v>8762</v>
      </c>
      <c r="BE49">
        <v>8878</v>
      </c>
      <c r="BF49">
        <v>8719</v>
      </c>
      <c r="BG49">
        <v>8736</v>
      </c>
      <c r="BH49">
        <v>8979</v>
      </c>
      <c r="BI49">
        <v>8895</v>
      </c>
      <c r="BJ49">
        <v>8799</v>
      </c>
      <c r="BK49">
        <v>8873</v>
      </c>
      <c r="BL49">
        <v>8893</v>
      </c>
      <c r="BM49">
        <v>8851</v>
      </c>
      <c r="BN49">
        <v>8912</v>
      </c>
      <c r="BO49">
        <v>8865</v>
      </c>
      <c r="BP49">
        <v>9075</v>
      </c>
      <c r="BQ49">
        <v>8997</v>
      </c>
      <c r="BR49">
        <v>8841</v>
      </c>
      <c r="BS49">
        <v>8967</v>
      </c>
      <c r="BT49">
        <v>8936</v>
      </c>
      <c r="BU49">
        <v>8736</v>
      </c>
      <c r="BV49">
        <v>8745</v>
      </c>
      <c r="BW49">
        <v>8790</v>
      </c>
      <c r="BX49">
        <v>8782</v>
      </c>
      <c r="BY49">
        <v>8820</v>
      </c>
      <c r="BZ49">
        <v>8966</v>
      </c>
      <c r="CA49">
        <v>8883</v>
      </c>
      <c r="CB49">
        <v>9029</v>
      </c>
      <c r="CC49">
        <v>8956</v>
      </c>
      <c r="CD49">
        <v>8998</v>
      </c>
      <c r="CE49">
        <v>8856</v>
      </c>
      <c r="CF49">
        <v>8859</v>
      </c>
      <c r="CG49">
        <v>8854</v>
      </c>
      <c r="CH49">
        <v>8964</v>
      </c>
      <c r="CI49">
        <v>8897</v>
      </c>
      <c r="CJ49">
        <v>8945</v>
      </c>
      <c r="CK49">
        <v>8811</v>
      </c>
      <c r="CL49">
        <v>8829</v>
      </c>
      <c r="CM49">
        <v>8843</v>
      </c>
      <c r="CN49">
        <v>8912</v>
      </c>
      <c r="CO49">
        <v>8996</v>
      </c>
      <c r="CP49">
        <v>8941</v>
      </c>
      <c r="CQ49">
        <v>8953</v>
      </c>
      <c r="CR49">
        <v>8944</v>
      </c>
      <c r="CS49">
        <v>8943</v>
      </c>
      <c r="CT49">
        <v>8875</v>
      </c>
      <c r="CU49">
        <v>8894</v>
      </c>
      <c r="CV49">
        <v>8956</v>
      </c>
      <c r="CW49">
        <v>8862</v>
      </c>
      <c r="CX49">
        <v>9045</v>
      </c>
      <c r="CY49">
        <v>8830</v>
      </c>
      <c r="CZ49">
        <v>9112</v>
      </c>
      <c r="DA49">
        <v>8858</v>
      </c>
      <c r="DB49">
        <v>8843</v>
      </c>
    </row>
    <row r="50" spans="1:106" x14ac:dyDescent="0.2">
      <c r="A50" s="1"/>
      <c r="B50" t="s">
        <v>11</v>
      </c>
      <c r="C50">
        <f t="shared" si="16"/>
        <v>8920.52</v>
      </c>
      <c r="D50">
        <f t="shared" si="17"/>
        <v>9098</v>
      </c>
      <c r="E50">
        <f t="shared" si="18"/>
        <v>8739</v>
      </c>
      <c r="F50">
        <f t="shared" si="19"/>
        <v>8924</v>
      </c>
      <c r="G50">
        <v>8944</v>
      </c>
      <c r="H50">
        <v>8853</v>
      </c>
      <c r="I50">
        <v>8851</v>
      </c>
      <c r="J50">
        <v>8893</v>
      </c>
      <c r="K50">
        <v>8915</v>
      </c>
      <c r="L50">
        <v>9019</v>
      </c>
      <c r="M50">
        <v>9021</v>
      </c>
      <c r="N50">
        <v>8898</v>
      </c>
      <c r="O50">
        <v>9029</v>
      </c>
      <c r="P50">
        <v>8836</v>
      </c>
      <c r="Q50">
        <v>8822</v>
      </c>
      <c r="R50">
        <v>8917</v>
      </c>
      <c r="S50">
        <v>9063</v>
      </c>
      <c r="T50">
        <v>8772</v>
      </c>
      <c r="U50">
        <v>8933</v>
      </c>
      <c r="V50">
        <v>8884</v>
      </c>
      <c r="W50">
        <v>8890</v>
      </c>
      <c r="X50">
        <v>8969</v>
      </c>
      <c r="Y50">
        <v>8940</v>
      </c>
      <c r="Z50">
        <v>8801</v>
      </c>
      <c r="AA50">
        <v>8789</v>
      </c>
      <c r="AB50">
        <v>8894</v>
      </c>
      <c r="AC50">
        <v>9062</v>
      </c>
      <c r="AD50">
        <v>9021</v>
      </c>
      <c r="AE50">
        <v>9041</v>
      </c>
      <c r="AF50">
        <v>8919</v>
      </c>
      <c r="AG50">
        <v>8920</v>
      </c>
      <c r="AH50">
        <v>9007</v>
      </c>
      <c r="AI50">
        <v>8865</v>
      </c>
      <c r="AJ50">
        <v>8964</v>
      </c>
      <c r="AK50">
        <v>8997</v>
      </c>
      <c r="AL50">
        <v>8825</v>
      </c>
      <c r="AM50">
        <v>8945</v>
      </c>
      <c r="AN50">
        <v>8786</v>
      </c>
      <c r="AO50">
        <v>8909</v>
      </c>
      <c r="AP50">
        <v>9013</v>
      </c>
      <c r="AQ50">
        <v>8960</v>
      </c>
      <c r="AR50">
        <v>8971</v>
      </c>
      <c r="AS50">
        <v>9010</v>
      </c>
      <c r="AT50">
        <v>8961</v>
      </c>
      <c r="AU50">
        <v>9080</v>
      </c>
      <c r="AV50">
        <v>8873</v>
      </c>
      <c r="AW50">
        <v>8793</v>
      </c>
      <c r="AX50">
        <v>8854</v>
      </c>
      <c r="AY50">
        <v>8914</v>
      </c>
      <c r="AZ50">
        <v>8940</v>
      </c>
      <c r="BA50">
        <v>8785</v>
      </c>
      <c r="BB50">
        <v>8956</v>
      </c>
      <c r="BC50">
        <v>8953</v>
      </c>
      <c r="BD50">
        <v>8925</v>
      </c>
      <c r="BE50">
        <v>8871</v>
      </c>
      <c r="BF50">
        <v>8916</v>
      </c>
      <c r="BG50">
        <v>8953</v>
      </c>
      <c r="BH50">
        <v>8902</v>
      </c>
      <c r="BI50">
        <v>8907</v>
      </c>
      <c r="BJ50">
        <v>9002</v>
      </c>
      <c r="BK50">
        <v>9003</v>
      </c>
      <c r="BL50">
        <v>9029</v>
      </c>
      <c r="BM50">
        <v>8844</v>
      </c>
      <c r="BN50">
        <v>8932</v>
      </c>
      <c r="BO50">
        <v>8767</v>
      </c>
      <c r="BP50">
        <v>8941</v>
      </c>
      <c r="BQ50">
        <v>8913</v>
      </c>
      <c r="BR50">
        <v>8992</v>
      </c>
      <c r="BS50">
        <v>8924</v>
      </c>
      <c r="BT50">
        <v>8847</v>
      </c>
      <c r="BU50">
        <v>8750</v>
      </c>
      <c r="BV50">
        <v>8963</v>
      </c>
      <c r="BW50">
        <v>9022</v>
      </c>
      <c r="BX50">
        <v>9032</v>
      </c>
      <c r="BY50">
        <v>8739</v>
      </c>
      <c r="BZ50">
        <v>8884</v>
      </c>
      <c r="CA50">
        <v>8923</v>
      </c>
      <c r="CB50">
        <v>8763</v>
      </c>
      <c r="CC50">
        <v>8945</v>
      </c>
      <c r="CD50">
        <v>8807</v>
      </c>
      <c r="CE50">
        <v>9010</v>
      </c>
      <c r="CF50">
        <v>8863</v>
      </c>
      <c r="CG50">
        <v>8969</v>
      </c>
      <c r="CH50">
        <v>8845</v>
      </c>
      <c r="CI50">
        <v>8833</v>
      </c>
      <c r="CJ50">
        <v>8993</v>
      </c>
      <c r="CK50">
        <v>8950</v>
      </c>
      <c r="CL50">
        <v>9005</v>
      </c>
      <c r="CM50">
        <v>8977</v>
      </c>
      <c r="CN50">
        <v>8895</v>
      </c>
      <c r="CO50">
        <v>8920</v>
      </c>
      <c r="CP50">
        <v>8841</v>
      </c>
      <c r="CQ50">
        <v>8966</v>
      </c>
      <c r="CR50">
        <v>8759</v>
      </c>
      <c r="CS50">
        <v>8952</v>
      </c>
      <c r="CT50">
        <v>8932</v>
      </c>
      <c r="CU50">
        <v>9036</v>
      </c>
      <c r="CV50">
        <v>8891</v>
      </c>
      <c r="CW50">
        <v>9002</v>
      </c>
      <c r="CX50">
        <v>8770</v>
      </c>
      <c r="CY50">
        <v>8967</v>
      </c>
      <c r="CZ50">
        <v>8899</v>
      </c>
      <c r="DA50">
        <v>9098</v>
      </c>
      <c r="DB50">
        <v>8926</v>
      </c>
    </row>
    <row r="51" spans="1:106" x14ac:dyDescent="0.2">
      <c r="A51" s="1"/>
      <c r="B51" t="s">
        <v>12</v>
      </c>
      <c r="C51">
        <f t="shared" si="16"/>
        <v>8910.44</v>
      </c>
      <c r="D51">
        <f t="shared" si="17"/>
        <v>9098</v>
      </c>
      <c r="E51">
        <f t="shared" si="18"/>
        <v>8669</v>
      </c>
      <c r="F51">
        <f t="shared" si="19"/>
        <v>8909</v>
      </c>
      <c r="G51">
        <v>9091</v>
      </c>
      <c r="H51">
        <v>8833</v>
      </c>
      <c r="I51">
        <v>8860</v>
      </c>
      <c r="J51">
        <v>8921</v>
      </c>
      <c r="K51">
        <v>9098</v>
      </c>
      <c r="L51">
        <v>8890</v>
      </c>
      <c r="M51">
        <v>8865</v>
      </c>
      <c r="N51">
        <v>8991</v>
      </c>
      <c r="O51">
        <v>8844</v>
      </c>
      <c r="P51">
        <v>9084</v>
      </c>
      <c r="Q51">
        <v>8995</v>
      </c>
      <c r="R51">
        <v>8952</v>
      </c>
      <c r="S51">
        <v>8806</v>
      </c>
      <c r="T51">
        <v>8958</v>
      </c>
      <c r="U51">
        <v>8907</v>
      </c>
      <c r="V51">
        <v>8987</v>
      </c>
      <c r="W51">
        <v>8890</v>
      </c>
      <c r="X51">
        <v>9008</v>
      </c>
      <c r="Y51">
        <v>8669</v>
      </c>
      <c r="Z51">
        <v>8943</v>
      </c>
      <c r="AA51">
        <v>9061</v>
      </c>
      <c r="AB51">
        <v>8954</v>
      </c>
      <c r="AC51">
        <v>8842</v>
      </c>
      <c r="AD51">
        <v>8856</v>
      </c>
      <c r="AE51">
        <v>8925</v>
      </c>
      <c r="AF51">
        <v>8867</v>
      </c>
      <c r="AG51">
        <v>8930</v>
      </c>
      <c r="AH51">
        <v>8860</v>
      </c>
      <c r="AI51">
        <v>9022</v>
      </c>
      <c r="AJ51">
        <v>8826</v>
      </c>
      <c r="AK51">
        <v>9038</v>
      </c>
      <c r="AL51">
        <v>8964</v>
      </c>
      <c r="AM51">
        <v>8743</v>
      </c>
      <c r="AN51">
        <v>8919</v>
      </c>
      <c r="AO51">
        <v>8950</v>
      </c>
      <c r="AP51">
        <v>9036</v>
      </c>
      <c r="AQ51">
        <v>9086</v>
      </c>
      <c r="AR51">
        <v>8871</v>
      </c>
      <c r="AS51">
        <v>8933</v>
      </c>
      <c r="AT51">
        <v>8885</v>
      </c>
      <c r="AU51">
        <v>8857</v>
      </c>
      <c r="AV51">
        <v>8861</v>
      </c>
      <c r="AW51">
        <v>8861</v>
      </c>
      <c r="AX51">
        <v>8974</v>
      </c>
      <c r="AY51">
        <v>8846</v>
      </c>
      <c r="AZ51">
        <v>8871</v>
      </c>
      <c r="BA51">
        <v>8797</v>
      </c>
      <c r="BB51">
        <v>8897</v>
      </c>
      <c r="BC51">
        <v>8887</v>
      </c>
      <c r="BD51">
        <v>8941</v>
      </c>
      <c r="BE51">
        <v>8857</v>
      </c>
      <c r="BF51">
        <v>8759</v>
      </c>
      <c r="BG51">
        <v>8713</v>
      </c>
      <c r="BH51">
        <v>9020</v>
      </c>
      <c r="BI51">
        <v>8912</v>
      </c>
      <c r="BJ51">
        <v>8802</v>
      </c>
      <c r="BK51">
        <v>8942</v>
      </c>
      <c r="BL51">
        <v>8835</v>
      </c>
      <c r="BM51">
        <v>8847</v>
      </c>
      <c r="BN51">
        <v>8789</v>
      </c>
      <c r="BO51">
        <v>9036</v>
      </c>
      <c r="BP51">
        <v>8851</v>
      </c>
      <c r="BQ51">
        <v>8854</v>
      </c>
      <c r="BR51">
        <v>8885</v>
      </c>
      <c r="BS51">
        <v>8992</v>
      </c>
      <c r="BT51">
        <v>8861</v>
      </c>
      <c r="BU51">
        <v>8904</v>
      </c>
      <c r="BV51">
        <v>8914</v>
      </c>
      <c r="BW51">
        <v>8927</v>
      </c>
      <c r="BX51">
        <v>8944</v>
      </c>
      <c r="BY51">
        <v>9045</v>
      </c>
      <c r="BZ51">
        <v>8897</v>
      </c>
      <c r="CA51">
        <v>8879</v>
      </c>
      <c r="CB51">
        <v>9008</v>
      </c>
      <c r="CC51">
        <v>8848</v>
      </c>
      <c r="CD51">
        <v>8840</v>
      </c>
      <c r="CE51">
        <v>8987</v>
      </c>
      <c r="CF51">
        <v>8940</v>
      </c>
      <c r="CG51">
        <v>8774</v>
      </c>
      <c r="CH51">
        <v>8860</v>
      </c>
      <c r="CI51">
        <v>8762</v>
      </c>
      <c r="CJ51">
        <v>8755</v>
      </c>
      <c r="CK51">
        <v>8944</v>
      </c>
      <c r="CL51">
        <v>8848</v>
      </c>
      <c r="CM51">
        <v>9023</v>
      </c>
      <c r="CN51">
        <v>8875</v>
      </c>
      <c r="CO51">
        <v>9040</v>
      </c>
      <c r="CP51">
        <v>8916</v>
      </c>
      <c r="CQ51">
        <v>8972</v>
      </c>
      <c r="CR51">
        <v>8759</v>
      </c>
      <c r="CS51">
        <v>9049</v>
      </c>
      <c r="CT51">
        <v>9008</v>
      </c>
      <c r="CU51">
        <v>9016</v>
      </c>
      <c r="CV51">
        <v>8836</v>
      </c>
      <c r="CW51">
        <v>8945</v>
      </c>
      <c r="CX51">
        <v>8950</v>
      </c>
      <c r="CY51">
        <v>8936</v>
      </c>
      <c r="CZ51">
        <v>8975</v>
      </c>
      <c r="DA51">
        <v>8942</v>
      </c>
      <c r="DB51">
        <v>8819</v>
      </c>
    </row>
    <row r="52" spans="1:106" x14ac:dyDescent="0.2">
      <c r="A52" s="1"/>
      <c r="B52" t="s">
        <v>13</v>
      </c>
      <c r="C52">
        <f t="shared" si="16"/>
        <v>8916.75</v>
      </c>
      <c r="D52">
        <f t="shared" si="17"/>
        <v>9118</v>
      </c>
      <c r="E52">
        <f t="shared" si="18"/>
        <v>8692</v>
      </c>
      <c r="F52">
        <f t="shared" si="19"/>
        <v>8918</v>
      </c>
      <c r="G52">
        <v>9034</v>
      </c>
      <c r="H52">
        <v>9016</v>
      </c>
      <c r="I52">
        <v>8943</v>
      </c>
      <c r="J52">
        <v>8927</v>
      </c>
      <c r="K52">
        <v>9021</v>
      </c>
      <c r="L52">
        <v>8877</v>
      </c>
      <c r="M52">
        <v>8943</v>
      </c>
      <c r="N52">
        <v>8826</v>
      </c>
      <c r="O52">
        <v>8861</v>
      </c>
      <c r="P52">
        <v>8977</v>
      </c>
      <c r="Q52">
        <v>8909</v>
      </c>
      <c r="R52">
        <v>8739</v>
      </c>
      <c r="S52">
        <v>9012</v>
      </c>
      <c r="T52">
        <v>8836</v>
      </c>
      <c r="U52">
        <v>8713</v>
      </c>
      <c r="V52">
        <v>8971</v>
      </c>
      <c r="W52">
        <v>8876</v>
      </c>
      <c r="X52">
        <v>8857</v>
      </c>
      <c r="Y52">
        <v>8878</v>
      </c>
      <c r="Z52">
        <v>9055</v>
      </c>
      <c r="AA52">
        <v>8947</v>
      </c>
      <c r="AB52">
        <v>8884</v>
      </c>
      <c r="AC52">
        <v>8914</v>
      </c>
      <c r="AD52">
        <v>9037</v>
      </c>
      <c r="AE52">
        <v>8825</v>
      </c>
      <c r="AF52">
        <v>9007</v>
      </c>
      <c r="AG52">
        <v>8976</v>
      </c>
      <c r="AH52">
        <v>8887</v>
      </c>
      <c r="AI52">
        <v>8986</v>
      </c>
      <c r="AJ52">
        <v>9010</v>
      </c>
      <c r="AK52">
        <v>9020</v>
      </c>
      <c r="AL52">
        <v>8778</v>
      </c>
      <c r="AM52">
        <v>8957</v>
      </c>
      <c r="AN52">
        <v>8727</v>
      </c>
      <c r="AO52">
        <v>8926</v>
      </c>
      <c r="AP52">
        <v>8989</v>
      </c>
      <c r="AQ52">
        <v>8884</v>
      </c>
      <c r="AR52">
        <v>8860</v>
      </c>
      <c r="AS52">
        <v>8836</v>
      </c>
      <c r="AT52">
        <v>8851</v>
      </c>
      <c r="AU52">
        <v>8909</v>
      </c>
      <c r="AV52">
        <v>9118</v>
      </c>
      <c r="AW52">
        <v>8692</v>
      </c>
      <c r="AX52">
        <v>9031</v>
      </c>
      <c r="AY52">
        <v>8994</v>
      </c>
      <c r="AZ52">
        <v>9014</v>
      </c>
      <c r="BA52">
        <v>8870</v>
      </c>
      <c r="BB52">
        <v>8916</v>
      </c>
      <c r="BC52">
        <v>8931</v>
      </c>
      <c r="BD52">
        <v>8874</v>
      </c>
      <c r="BE52">
        <v>8963</v>
      </c>
      <c r="BF52">
        <v>8899</v>
      </c>
      <c r="BG52">
        <v>8904</v>
      </c>
      <c r="BH52">
        <v>8999</v>
      </c>
      <c r="BI52">
        <v>8807</v>
      </c>
      <c r="BJ52">
        <v>8951</v>
      </c>
      <c r="BK52">
        <v>8786</v>
      </c>
      <c r="BL52">
        <v>8913</v>
      </c>
      <c r="BM52">
        <v>8734</v>
      </c>
      <c r="BN52">
        <v>8924</v>
      </c>
      <c r="BO52">
        <v>8740</v>
      </c>
      <c r="BP52">
        <v>8902</v>
      </c>
      <c r="BQ52">
        <v>8934</v>
      </c>
      <c r="BR52">
        <v>8894</v>
      </c>
      <c r="BS52">
        <v>8856</v>
      </c>
      <c r="BT52">
        <v>8974</v>
      </c>
      <c r="BU52">
        <v>8947</v>
      </c>
      <c r="BV52">
        <v>8999</v>
      </c>
      <c r="BW52">
        <v>8883</v>
      </c>
      <c r="BX52">
        <v>8881</v>
      </c>
      <c r="BY52">
        <v>9040</v>
      </c>
      <c r="BZ52">
        <v>8892</v>
      </c>
      <c r="CA52">
        <v>8890</v>
      </c>
      <c r="CB52">
        <v>8826</v>
      </c>
      <c r="CC52">
        <v>8974</v>
      </c>
      <c r="CD52">
        <v>8718</v>
      </c>
      <c r="CE52">
        <v>8885</v>
      </c>
      <c r="CF52">
        <v>8920</v>
      </c>
      <c r="CG52">
        <v>8875</v>
      </c>
      <c r="CH52">
        <v>8956</v>
      </c>
      <c r="CI52">
        <v>8898</v>
      </c>
      <c r="CJ52">
        <v>8922</v>
      </c>
      <c r="CK52">
        <v>9032</v>
      </c>
      <c r="CL52">
        <v>8992</v>
      </c>
      <c r="CM52">
        <v>9026</v>
      </c>
      <c r="CN52">
        <v>8911</v>
      </c>
      <c r="CO52">
        <v>8987</v>
      </c>
      <c r="CP52">
        <v>8995</v>
      </c>
      <c r="CQ52">
        <v>8810</v>
      </c>
      <c r="CR52">
        <v>8835</v>
      </c>
      <c r="CS52">
        <v>8954</v>
      </c>
      <c r="CT52">
        <v>8896</v>
      </c>
      <c r="CU52">
        <v>9064</v>
      </c>
      <c r="CV52">
        <v>8953</v>
      </c>
      <c r="CW52">
        <v>8937</v>
      </c>
      <c r="CX52">
        <v>9021</v>
      </c>
      <c r="CY52">
        <v>8951</v>
      </c>
      <c r="CZ52">
        <v>8835</v>
      </c>
      <c r="DA52">
        <v>9007</v>
      </c>
      <c r="DB52">
        <v>8862</v>
      </c>
    </row>
    <row r="53" spans="1:106" x14ac:dyDescent="0.2">
      <c r="A53" s="1"/>
      <c r="B53" t="s">
        <v>14</v>
      </c>
      <c r="C53">
        <f t="shared" si="16"/>
        <v>8915.76</v>
      </c>
      <c r="D53">
        <f t="shared" si="17"/>
        <v>9173</v>
      </c>
      <c r="E53">
        <f t="shared" si="18"/>
        <v>8676</v>
      </c>
      <c r="F53">
        <f t="shared" si="19"/>
        <v>8915</v>
      </c>
      <c r="G53">
        <v>8810</v>
      </c>
      <c r="H53">
        <v>9025</v>
      </c>
      <c r="I53">
        <v>8814</v>
      </c>
      <c r="J53">
        <v>9032</v>
      </c>
      <c r="K53">
        <v>8943</v>
      </c>
      <c r="L53">
        <v>9023</v>
      </c>
      <c r="M53">
        <v>8864</v>
      </c>
      <c r="N53">
        <v>8815</v>
      </c>
      <c r="O53">
        <v>8912</v>
      </c>
      <c r="P53">
        <v>8861</v>
      </c>
      <c r="Q53">
        <v>8851</v>
      </c>
      <c r="R53">
        <v>8894</v>
      </c>
      <c r="S53">
        <v>8792</v>
      </c>
      <c r="T53">
        <v>9000</v>
      </c>
      <c r="U53">
        <v>8953</v>
      </c>
      <c r="V53">
        <v>9096</v>
      </c>
      <c r="W53">
        <v>8861</v>
      </c>
      <c r="X53">
        <v>8755</v>
      </c>
      <c r="Y53">
        <v>9096</v>
      </c>
      <c r="Z53">
        <v>8893</v>
      </c>
      <c r="AA53">
        <v>9047</v>
      </c>
      <c r="AB53">
        <v>8868</v>
      </c>
      <c r="AC53">
        <v>8880</v>
      </c>
      <c r="AD53">
        <v>9106</v>
      </c>
      <c r="AE53">
        <v>8781</v>
      </c>
      <c r="AF53">
        <v>8970</v>
      </c>
      <c r="AG53">
        <v>9008</v>
      </c>
      <c r="AH53">
        <v>8884</v>
      </c>
      <c r="AI53">
        <v>8838</v>
      </c>
      <c r="AJ53">
        <v>9036</v>
      </c>
      <c r="AK53">
        <v>8927</v>
      </c>
      <c r="AL53">
        <v>8989</v>
      </c>
      <c r="AM53">
        <v>8878</v>
      </c>
      <c r="AN53">
        <v>8993</v>
      </c>
      <c r="AO53">
        <v>8931</v>
      </c>
      <c r="AP53">
        <v>8871</v>
      </c>
      <c r="AQ53">
        <v>8846</v>
      </c>
      <c r="AR53">
        <v>8991</v>
      </c>
      <c r="AS53">
        <v>8822</v>
      </c>
      <c r="AT53">
        <v>8998</v>
      </c>
      <c r="AU53">
        <v>9013</v>
      </c>
      <c r="AV53">
        <v>9173</v>
      </c>
      <c r="AW53">
        <v>8985</v>
      </c>
      <c r="AX53">
        <v>8895</v>
      </c>
      <c r="AY53">
        <v>8922</v>
      </c>
      <c r="AZ53">
        <v>9029</v>
      </c>
      <c r="BA53">
        <v>8949</v>
      </c>
      <c r="BB53">
        <v>8830</v>
      </c>
      <c r="BC53">
        <v>9045</v>
      </c>
      <c r="BD53">
        <v>9049</v>
      </c>
      <c r="BE53">
        <v>8997</v>
      </c>
      <c r="BF53">
        <v>8805</v>
      </c>
      <c r="BG53">
        <v>8908</v>
      </c>
      <c r="BH53">
        <v>9041</v>
      </c>
      <c r="BI53">
        <v>8781</v>
      </c>
      <c r="BJ53">
        <v>8963</v>
      </c>
      <c r="BK53">
        <v>8977</v>
      </c>
      <c r="BL53">
        <v>8826</v>
      </c>
      <c r="BM53">
        <v>8920</v>
      </c>
      <c r="BN53">
        <v>8802</v>
      </c>
      <c r="BO53">
        <v>9076</v>
      </c>
      <c r="BP53">
        <v>8787</v>
      </c>
      <c r="BQ53">
        <v>8768</v>
      </c>
      <c r="BR53">
        <v>8890</v>
      </c>
      <c r="BS53">
        <v>8930</v>
      </c>
      <c r="BT53">
        <v>8949</v>
      </c>
      <c r="BU53">
        <v>9039</v>
      </c>
      <c r="BV53">
        <v>8975</v>
      </c>
      <c r="BW53">
        <v>8788</v>
      </c>
      <c r="BX53">
        <v>9043</v>
      </c>
      <c r="BY53">
        <v>8995</v>
      </c>
      <c r="BZ53">
        <v>8996</v>
      </c>
      <c r="CA53">
        <v>8821</v>
      </c>
      <c r="CB53">
        <v>8801</v>
      </c>
      <c r="CC53">
        <v>8907</v>
      </c>
      <c r="CD53">
        <v>8946</v>
      </c>
      <c r="CE53">
        <v>8787</v>
      </c>
      <c r="CF53">
        <v>8767</v>
      </c>
      <c r="CG53">
        <v>8773</v>
      </c>
      <c r="CH53">
        <v>8972</v>
      </c>
      <c r="CI53">
        <v>9026</v>
      </c>
      <c r="CJ53">
        <v>8850</v>
      </c>
      <c r="CK53">
        <v>8840</v>
      </c>
      <c r="CL53">
        <v>8953</v>
      </c>
      <c r="CM53">
        <v>9003</v>
      </c>
      <c r="CN53">
        <v>9014</v>
      </c>
      <c r="CO53">
        <v>8807</v>
      </c>
      <c r="CP53">
        <v>8723</v>
      </c>
      <c r="CQ53">
        <v>8711</v>
      </c>
      <c r="CR53">
        <v>8676</v>
      </c>
      <c r="CS53">
        <v>9048</v>
      </c>
      <c r="CT53">
        <v>9047</v>
      </c>
      <c r="CU53">
        <v>8874</v>
      </c>
      <c r="CV53">
        <v>8919</v>
      </c>
      <c r="CW53">
        <v>8920</v>
      </c>
      <c r="CX53">
        <v>8780</v>
      </c>
      <c r="CY53">
        <v>8864</v>
      </c>
      <c r="CZ53">
        <v>8858</v>
      </c>
      <c r="DA53">
        <v>8900</v>
      </c>
      <c r="DB53">
        <v>8889</v>
      </c>
    </row>
    <row r="55" spans="1:106" x14ac:dyDescent="0.2">
      <c r="A55" s="1" t="s">
        <v>16</v>
      </c>
      <c r="B55" t="s">
        <v>6</v>
      </c>
      <c r="C55">
        <f>AVERAGE(G55:DB55)</f>
        <v>115360.49</v>
      </c>
      <c r="D55">
        <f>MAX(G55:DB55)</f>
        <v>115879</v>
      </c>
      <c r="E55">
        <f>MIN(G55:DB55)</f>
        <v>114888</v>
      </c>
      <c r="F55">
        <f>FLOOR(MEDIAN(G55:DB55),1)</f>
        <v>115364</v>
      </c>
      <c r="G55">
        <v>115536</v>
      </c>
      <c r="H55">
        <v>115681</v>
      </c>
      <c r="I55">
        <v>115373</v>
      </c>
      <c r="J55">
        <v>115444</v>
      </c>
      <c r="K55">
        <v>115250</v>
      </c>
      <c r="L55">
        <v>115628</v>
      </c>
      <c r="M55">
        <v>115334</v>
      </c>
      <c r="N55">
        <v>115668</v>
      </c>
      <c r="O55">
        <v>115358</v>
      </c>
      <c r="P55">
        <v>115525</v>
      </c>
      <c r="Q55">
        <v>114977</v>
      </c>
      <c r="R55">
        <v>115370</v>
      </c>
      <c r="S55">
        <v>115101</v>
      </c>
      <c r="T55">
        <v>115621</v>
      </c>
      <c r="U55">
        <v>115372</v>
      </c>
      <c r="V55">
        <v>115111</v>
      </c>
      <c r="W55">
        <v>115226</v>
      </c>
      <c r="X55">
        <v>115093</v>
      </c>
      <c r="Y55">
        <v>115078</v>
      </c>
      <c r="Z55">
        <v>115510</v>
      </c>
      <c r="AA55">
        <v>115118</v>
      </c>
      <c r="AB55">
        <v>115124</v>
      </c>
      <c r="AC55">
        <v>115453</v>
      </c>
      <c r="AD55">
        <v>115293</v>
      </c>
      <c r="AE55">
        <v>115571</v>
      </c>
      <c r="AF55">
        <v>115879</v>
      </c>
      <c r="AG55">
        <v>115215</v>
      </c>
      <c r="AH55">
        <v>115220</v>
      </c>
      <c r="AI55">
        <v>114933</v>
      </c>
      <c r="AJ55">
        <v>115190</v>
      </c>
      <c r="AK55">
        <v>115129</v>
      </c>
      <c r="AL55">
        <v>115309</v>
      </c>
      <c r="AM55">
        <v>115160</v>
      </c>
      <c r="AN55">
        <v>115351</v>
      </c>
      <c r="AO55">
        <v>115329</v>
      </c>
      <c r="AP55">
        <v>115703</v>
      </c>
      <c r="AQ55">
        <v>115389</v>
      </c>
      <c r="AR55">
        <v>115446</v>
      </c>
      <c r="AS55">
        <v>115256</v>
      </c>
      <c r="AT55">
        <v>115280</v>
      </c>
      <c r="AU55">
        <v>115484</v>
      </c>
      <c r="AV55">
        <v>115322</v>
      </c>
      <c r="AW55">
        <v>114946</v>
      </c>
      <c r="AX55">
        <v>115402</v>
      </c>
      <c r="AY55">
        <v>115013</v>
      </c>
      <c r="AZ55">
        <v>115768</v>
      </c>
      <c r="BA55">
        <v>115571</v>
      </c>
      <c r="BB55">
        <v>115254</v>
      </c>
      <c r="BC55">
        <v>115411</v>
      </c>
      <c r="BD55">
        <v>115545</v>
      </c>
      <c r="BE55">
        <v>114995</v>
      </c>
      <c r="BF55">
        <v>115482</v>
      </c>
      <c r="BG55">
        <v>114933</v>
      </c>
      <c r="BH55">
        <v>115471</v>
      </c>
      <c r="BI55">
        <v>115685</v>
      </c>
      <c r="BJ55">
        <v>115743</v>
      </c>
      <c r="BK55">
        <v>115192</v>
      </c>
      <c r="BL55">
        <v>115384</v>
      </c>
      <c r="BM55">
        <v>115328</v>
      </c>
      <c r="BN55">
        <v>115770</v>
      </c>
      <c r="BO55">
        <v>115442</v>
      </c>
      <c r="BP55">
        <v>115232</v>
      </c>
      <c r="BQ55">
        <v>115694</v>
      </c>
      <c r="BR55">
        <v>115348</v>
      </c>
      <c r="BS55">
        <v>115228</v>
      </c>
      <c r="BT55">
        <v>115487</v>
      </c>
      <c r="BU55">
        <v>115430</v>
      </c>
      <c r="BV55">
        <v>115590</v>
      </c>
      <c r="BW55">
        <v>114888</v>
      </c>
      <c r="BX55">
        <v>115082</v>
      </c>
      <c r="BY55">
        <v>115131</v>
      </c>
      <c r="BZ55">
        <v>115120</v>
      </c>
      <c r="CA55">
        <v>115536</v>
      </c>
      <c r="CB55">
        <v>115705</v>
      </c>
      <c r="CC55">
        <v>115261</v>
      </c>
      <c r="CD55">
        <v>115766</v>
      </c>
      <c r="CE55">
        <v>115016</v>
      </c>
      <c r="CF55">
        <v>115289</v>
      </c>
      <c r="CG55">
        <v>115445</v>
      </c>
      <c r="CH55">
        <v>115874</v>
      </c>
      <c r="CI55">
        <v>115419</v>
      </c>
      <c r="CJ55">
        <v>115211</v>
      </c>
      <c r="CK55">
        <v>115435</v>
      </c>
      <c r="CL55">
        <v>115045</v>
      </c>
      <c r="CM55">
        <v>115197</v>
      </c>
      <c r="CN55">
        <v>115239</v>
      </c>
      <c r="CO55">
        <v>115409</v>
      </c>
      <c r="CP55">
        <v>115219</v>
      </c>
      <c r="CQ55">
        <v>115259</v>
      </c>
      <c r="CR55">
        <v>115386</v>
      </c>
      <c r="CS55">
        <v>115566</v>
      </c>
      <c r="CT55">
        <v>115050</v>
      </c>
      <c r="CU55">
        <v>115717</v>
      </c>
      <c r="CV55">
        <v>115448</v>
      </c>
      <c r="CW55">
        <v>115388</v>
      </c>
      <c r="CX55">
        <v>115576</v>
      </c>
      <c r="CY55">
        <v>115022</v>
      </c>
      <c r="CZ55">
        <v>115323</v>
      </c>
      <c r="DA55">
        <v>115593</v>
      </c>
      <c r="DB55">
        <v>115680</v>
      </c>
    </row>
    <row r="56" spans="1:106" x14ac:dyDescent="0.2">
      <c r="A56" s="1"/>
      <c r="B56" t="s">
        <v>7</v>
      </c>
      <c r="C56">
        <f t="shared" ref="C56:C63" si="20">AVERAGE(G56:DB56)</f>
        <v>13606.19</v>
      </c>
      <c r="D56">
        <f t="shared" ref="D56:D63" si="21">MAX(G56:DB56)</f>
        <v>13946</v>
      </c>
      <c r="E56">
        <f t="shared" ref="E56:E63" si="22">MIN(G56:DB56)</f>
        <v>13434</v>
      </c>
      <c r="F56">
        <f t="shared" ref="F56:F63" si="23">FLOOR(MEDIAN(G56:DB56),1)</f>
        <v>13584</v>
      </c>
      <c r="G56">
        <v>13663</v>
      </c>
      <c r="H56">
        <v>13607</v>
      </c>
      <c r="I56">
        <v>13572</v>
      </c>
      <c r="J56">
        <v>13685</v>
      </c>
      <c r="K56">
        <v>13767</v>
      </c>
      <c r="L56">
        <v>13614</v>
      </c>
      <c r="M56">
        <v>13593</v>
      </c>
      <c r="N56">
        <v>13517</v>
      </c>
      <c r="O56">
        <v>13532</v>
      </c>
      <c r="P56">
        <v>13545</v>
      </c>
      <c r="Q56">
        <v>13653</v>
      </c>
      <c r="R56">
        <v>13582</v>
      </c>
      <c r="S56">
        <v>13686</v>
      </c>
      <c r="T56">
        <v>13678</v>
      </c>
      <c r="U56">
        <v>13581</v>
      </c>
      <c r="V56">
        <v>13779</v>
      </c>
      <c r="W56">
        <v>13487</v>
      </c>
      <c r="X56">
        <v>13661</v>
      </c>
      <c r="Y56">
        <v>13498</v>
      </c>
      <c r="Z56">
        <v>13833</v>
      </c>
      <c r="AA56">
        <v>13753</v>
      </c>
      <c r="AB56">
        <v>13534</v>
      </c>
      <c r="AC56">
        <v>13701</v>
      </c>
      <c r="AD56">
        <v>13588</v>
      </c>
      <c r="AE56">
        <v>13515</v>
      </c>
      <c r="AF56">
        <v>13505</v>
      </c>
      <c r="AG56">
        <v>13684</v>
      </c>
      <c r="AH56">
        <v>13529</v>
      </c>
      <c r="AI56">
        <v>13641</v>
      </c>
      <c r="AJ56">
        <v>13706</v>
      </c>
      <c r="AK56">
        <v>13504</v>
      </c>
      <c r="AL56">
        <v>13585</v>
      </c>
      <c r="AM56">
        <v>13562</v>
      </c>
      <c r="AN56">
        <v>13647</v>
      </c>
      <c r="AO56">
        <v>13605</v>
      </c>
      <c r="AP56">
        <v>13514</v>
      </c>
      <c r="AQ56">
        <v>13655</v>
      </c>
      <c r="AR56">
        <v>13535</v>
      </c>
      <c r="AS56">
        <v>13694</v>
      </c>
      <c r="AT56">
        <v>13446</v>
      </c>
      <c r="AU56">
        <v>13509</v>
      </c>
      <c r="AV56">
        <v>13566</v>
      </c>
      <c r="AW56">
        <v>13663</v>
      </c>
      <c r="AX56">
        <v>13470</v>
      </c>
      <c r="AY56">
        <v>13814</v>
      </c>
      <c r="AZ56">
        <v>13506</v>
      </c>
      <c r="BA56">
        <v>13596</v>
      </c>
      <c r="BB56">
        <v>13571</v>
      </c>
      <c r="BC56">
        <v>13499</v>
      </c>
      <c r="BD56">
        <v>13521</v>
      </c>
      <c r="BE56">
        <v>13766</v>
      </c>
      <c r="BF56">
        <v>13493</v>
      </c>
      <c r="BG56">
        <v>13773</v>
      </c>
      <c r="BH56">
        <v>13624</v>
      </c>
      <c r="BI56">
        <v>13600</v>
      </c>
      <c r="BJ56">
        <v>13527</v>
      </c>
      <c r="BK56">
        <v>13617</v>
      </c>
      <c r="BL56">
        <v>13569</v>
      </c>
      <c r="BM56">
        <v>13534</v>
      </c>
      <c r="BN56">
        <v>13462</v>
      </c>
      <c r="BO56">
        <v>13585</v>
      </c>
      <c r="BP56">
        <v>13568</v>
      </c>
      <c r="BQ56">
        <v>13594</v>
      </c>
      <c r="BR56">
        <v>13652</v>
      </c>
      <c r="BS56">
        <v>13491</v>
      </c>
      <c r="BT56">
        <v>13484</v>
      </c>
      <c r="BU56">
        <v>13551</v>
      </c>
      <c r="BV56">
        <v>13434</v>
      </c>
      <c r="BW56">
        <v>13748</v>
      </c>
      <c r="BX56">
        <v>13718</v>
      </c>
      <c r="BY56">
        <v>13498</v>
      </c>
      <c r="BZ56">
        <v>13522</v>
      </c>
      <c r="CA56">
        <v>13494</v>
      </c>
      <c r="CB56">
        <v>13564</v>
      </c>
      <c r="CC56">
        <v>13946</v>
      </c>
      <c r="CD56">
        <v>13492</v>
      </c>
      <c r="CE56">
        <v>13818</v>
      </c>
      <c r="CF56">
        <v>13666</v>
      </c>
      <c r="CG56">
        <v>13544</v>
      </c>
      <c r="CH56">
        <v>13551</v>
      </c>
      <c r="CI56">
        <v>13734</v>
      </c>
      <c r="CJ56">
        <v>13765</v>
      </c>
      <c r="CK56">
        <v>13552</v>
      </c>
      <c r="CL56">
        <v>13485</v>
      </c>
      <c r="CM56">
        <v>13727</v>
      </c>
      <c r="CN56">
        <v>13718</v>
      </c>
      <c r="CO56">
        <v>13489</v>
      </c>
      <c r="CP56">
        <v>13652</v>
      </c>
      <c r="CQ56">
        <v>13744</v>
      </c>
      <c r="CR56">
        <v>13615</v>
      </c>
      <c r="CS56">
        <v>13495</v>
      </c>
      <c r="CT56">
        <v>13539</v>
      </c>
      <c r="CU56">
        <v>13572</v>
      </c>
      <c r="CV56">
        <v>13531</v>
      </c>
      <c r="CW56">
        <v>13738</v>
      </c>
      <c r="CX56">
        <v>13519</v>
      </c>
      <c r="CY56">
        <v>13797</v>
      </c>
      <c r="CZ56">
        <v>13583</v>
      </c>
      <c r="DA56">
        <v>13618</v>
      </c>
      <c r="DB56">
        <v>13710</v>
      </c>
    </row>
    <row r="57" spans="1:106" x14ac:dyDescent="0.2">
      <c r="A57" s="1"/>
      <c r="B57" t="s">
        <v>8</v>
      </c>
      <c r="C57">
        <f t="shared" si="20"/>
        <v>13612.07</v>
      </c>
      <c r="D57">
        <f t="shared" si="21"/>
        <v>13808</v>
      </c>
      <c r="E57">
        <f t="shared" si="22"/>
        <v>13406</v>
      </c>
      <c r="F57">
        <f t="shared" si="23"/>
        <v>13595</v>
      </c>
      <c r="G57">
        <v>13516</v>
      </c>
      <c r="H57">
        <v>13581</v>
      </c>
      <c r="I57">
        <v>13635</v>
      </c>
      <c r="J57">
        <v>13641</v>
      </c>
      <c r="K57">
        <v>13499</v>
      </c>
      <c r="L57">
        <v>13666</v>
      </c>
      <c r="M57">
        <v>13801</v>
      </c>
      <c r="N57">
        <v>13524</v>
      </c>
      <c r="O57">
        <v>13796</v>
      </c>
      <c r="P57">
        <v>13714</v>
      </c>
      <c r="Q57">
        <v>13599</v>
      </c>
      <c r="R57">
        <v>13498</v>
      </c>
      <c r="S57">
        <v>13785</v>
      </c>
      <c r="T57">
        <v>13584</v>
      </c>
      <c r="U57">
        <v>13596</v>
      </c>
      <c r="V57">
        <v>13549</v>
      </c>
      <c r="W57">
        <v>13560</v>
      </c>
      <c r="X57">
        <v>13559</v>
      </c>
      <c r="Y57">
        <v>13561</v>
      </c>
      <c r="Z57">
        <v>13671</v>
      </c>
      <c r="AA57">
        <v>13610</v>
      </c>
      <c r="AB57">
        <v>13570</v>
      </c>
      <c r="AC57">
        <v>13641</v>
      </c>
      <c r="AD57">
        <v>13647</v>
      </c>
      <c r="AE57">
        <v>13616</v>
      </c>
      <c r="AF57">
        <v>13502</v>
      </c>
      <c r="AG57">
        <v>13730</v>
      </c>
      <c r="AH57">
        <v>13509</v>
      </c>
      <c r="AI57">
        <v>13698</v>
      </c>
      <c r="AJ57">
        <v>13522</v>
      </c>
      <c r="AK57">
        <v>13602</v>
      </c>
      <c r="AL57">
        <v>13492</v>
      </c>
      <c r="AM57">
        <v>13643</v>
      </c>
      <c r="AN57">
        <v>13561</v>
      </c>
      <c r="AO57">
        <v>13631</v>
      </c>
      <c r="AP57">
        <v>13718</v>
      </c>
      <c r="AQ57">
        <v>13597</v>
      </c>
      <c r="AR57">
        <v>13534</v>
      </c>
      <c r="AS57">
        <v>13622</v>
      </c>
      <c r="AT57">
        <v>13471</v>
      </c>
      <c r="AU57">
        <v>13583</v>
      </c>
      <c r="AV57">
        <v>13545</v>
      </c>
      <c r="AW57">
        <v>13669</v>
      </c>
      <c r="AX57">
        <v>13530</v>
      </c>
      <c r="AY57">
        <v>13651</v>
      </c>
      <c r="AZ57">
        <v>13637</v>
      </c>
      <c r="BA57">
        <v>13468</v>
      </c>
      <c r="BB57">
        <v>13644</v>
      </c>
      <c r="BC57">
        <v>13594</v>
      </c>
      <c r="BD57">
        <v>13561</v>
      </c>
      <c r="BE57">
        <v>13659</v>
      </c>
      <c r="BF57">
        <v>13526</v>
      </c>
      <c r="BG57">
        <v>13667</v>
      </c>
      <c r="BH57">
        <v>13584</v>
      </c>
      <c r="BI57">
        <v>13492</v>
      </c>
      <c r="BJ57">
        <v>13631</v>
      </c>
      <c r="BK57">
        <v>13564</v>
      </c>
      <c r="BL57">
        <v>13722</v>
      </c>
      <c r="BM57">
        <v>13581</v>
      </c>
      <c r="BN57">
        <v>13755</v>
      </c>
      <c r="BO57">
        <v>13755</v>
      </c>
      <c r="BP57">
        <v>13714</v>
      </c>
      <c r="BQ57">
        <v>13546</v>
      </c>
      <c r="BR57">
        <v>13688</v>
      </c>
      <c r="BS57">
        <v>13689</v>
      </c>
      <c r="BT57">
        <v>13536</v>
      </c>
      <c r="BU57">
        <v>13508</v>
      </c>
      <c r="BV57">
        <v>13808</v>
      </c>
      <c r="BW57">
        <v>13567</v>
      </c>
      <c r="BX57">
        <v>13776</v>
      </c>
      <c r="BY57">
        <v>13709</v>
      </c>
      <c r="BZ57">
        <v>13775</v>
      </c>
      <c r="CA57">
        <v>13686</v>
      </c>
      <c r="CB57">
        <v>13507</v>
      </c>
      <c r="CC57">
        <v>13521</v>
      </c>
      <c r="CD57">
        <v>13553</v>
      </c>
      <c r="CE57">
        <v>13793</v>
      </c>
      <c r="CF57">
        <v>13711</v>
      </c>
      <c r="CG57">
        <v>13579</v>
      </c>
      <c r="CH57">
        <v>13512</v>
      </c>
      <c r="CI57">
        <v>13406</v>
      </c>
      <c r="CJ57">
        <v>13450</v>
      </c>
      <c r="CK57">
        <v>13534</v>
      </c>
      <c r="CL57">
        <v>13702</v>
      </c>
      <c r="CM57">
        <v>13706</v>
      </c>
      <c r="CN57">
        <v>13526</v>
      </c>
      <c r="CO57">
        <v>13585</v>
      </c>
      <c r="CP57">
        <v>13624</v>
      </c>
      <c r="CQ57">
        <v>13559</v>
      </c>
      <c r="CR57">
        <v>13781</v>
      </c>
      <c r="CS57">
        <v>13493</v>
      </c>
      <c r="CT57">
        <v>13581</v>
      </c>
      <c r="CU57">
        <v>13564</v>
      </c>
      <c r="CV57">
        <v>13593</v>
      </c>
      <c r="CW57">
        <v>13601</v>
      </c>
      <c r="CX57">
        <v>13552</v>
      </c>
      <c r="CY57">
        <v>13655</v>
      </c>
      <c r="CZ57">
        <v>13688</v>
      </c>
      <c r="DA57">
        <v>13791</v>
      </c>
      <c r="DB57">
        <v>13569</v>
      </c>
    </row>
    <row r="58" spans="1:106" x14ac:dyDescent="0.2">
      <c r="A58" s="1"/>
      <c r="B58" t="s">
        <v>9</v>
      </c>
      <c r="C58">
        <f t="shared" si="20"/>
        <v>13618.8</v>
      </c>
      <c r="D58">
        <f t="shared" si="21"/>
        <v>13827</v>
      </c>
      <c r="E58">
        <f t="shared" si="22"/>
        <v>13202</v>
      </c>
      <c r="F58">
        <f t="shared" si="23"/>
        <v>13633</v>
      </c>
      <c r="G58">
        <v>13664</v>
      </c>
      <c r="H58">
        <v>13655</v>
      </c>
      <c r="I58">
        <v>13633</v>
      </c>
      <c r="J58">
        <v>13587</v>
      </c>
      <c r="K58">
        <v>13523</v>
      </c>
      <c r="L58">
        <v>13202</v>
      </c>
      <c r="M58">
        <v>13634</v>
      </c>
      <c r="N58">
        <v>13428</v>
      </c>
      <c r="O58">
        <v>13680</v>
      </c>
      <c r="P58">
        <v>13635</v>
      </c>
      <c r="Q58">
        <v>13741</v>
      </c>
      <c r="R58">
        <v>13596</v>
      </c>
      <c r="S58">
        <v>13696</v>
      </c>
      <c r="T58">
        <v>13753</v>
      </c>
      <c r="U58">
        <v>13620</v>
      </c>
      <c r="V58">
        <v>13550</v>
      </c>
      <c r="W58">
        <v>13658</v>
      </c>
      <c r="X58">
        <v>13641</v>
      </c>
      <c r="Y58">
        <v>13772</v>
      </c>
      <c r="Z58">
        <v>13481</v>
      </c>
      <c r="AA58">
        <v>13603</v>
      </c>
      <c r="AB58">
        <v>13747</v>
      </c>
      <c r="AC58">
        <v>13518</v>
      </c>
      <c r="AD58">
        <v>13519</v>
      </c>
      <c r="AE58">
        <v>13450</v>
      </c>
      <c r="AF58">
        <v>13700</v>
      </c>
      <c r="AG58">
        <v>13555</v>
      </c>
      <c r="AH58">
        <v>13704</v>
      </c>
      <c r="AI58">
        <v>13595</v>
      </c>
      <c r="AJ58">
        <v>13760</v>
      </c>
      <c r="AK58">
        <v>13631</v>
      </c>
      <c r="AL58">
        <v>13498</v>
      </c>
      <c r="AM58">
        <v>13744</v>
      </c>
      <c r="AN58">
        <v>13666</v>
      </c>
      <c r="AO58">
        <v>13462</v>
      </c>
      <c r="AP58">
        <v>13771</v>
      </c>
      <c r="AQ58">
        <v>13679</v>
      </c>
      <c r="AR58">
        <v>13750</v>
      </c>
      <c r="AS58">
        <v>13648</v>
      </c>
      <c r="AT58">
        <v>13635</v>
      </c>
      <c r="AU58">
        <v>13542</v>
      </c>
      <c r="AV58">
        <v>13577</v>
      </c>
      <c r="AW58">
        <v>13486</v>
      </c>
      <c r="AX58">
        <v>13653</v>
      </c>
      <c r="AY58">
        <v>13451</v>
      </c>
      <c r="AZ58">
        <v>13425</v>
      </c>
      <c r="BA58">
        <v>13550</v>
      </c>
      <c r="BB58">
        <v>13787</v>
      </c>
      <c r="BC58">
        <v>13457</v>
      </c>
      <c r="BD58">
        <v>13669</v>
      </c>
      <c r="BE58">
        <v>13747</v>
      </c>
      <c r="BF58">
        <v>13602</v>
      </c>
      <c r="BG58">
        <v>13634</v>
      </c>
      <c r="BH58">
        <v>13673</v>
      </c>
      <c r="BI58">
        <v>13723</v>
      </c>
      <c r="BJ58">
        <v>13611</v>
      </c>
      <c r="BK58">
        <v>13607</v>
      </c>
      <c r="BL58">
        <v>13522</v>
      </c>
      <c r="BM58">
        <v>13726</v>
      </c>
      <c r="BN58">
        <v>13552</v>
      </c>
      <c r="BO58">
        <v>13525</v>
      </c>
      <c r="BP58">
        <v>13677</v>
      </c>
      <c r="BQ58">
        <v>13612</v>
      </c>
      <c r="BR58">
        <v>13669</v>
      </c>
      <c r="BS58">
        <v>13592</v>
      </c>
      <c r="BT58">
        <v>13577</v>
      </c>
      <c r="BU58">
        <v>13562</v>
      </c>
      <c r="BV58">
        <v>13387</v>
      </c>
      <c r="BW58">
        <v>13782</v>
      </c>
      <c r="BX58">
        <v>13729</v>
      </c>
      <c r="BY58">
        <v>13645</v>
      </c>
      <c r="BZ58">
        <v>13514</v>
      </c>
      <c r="CA58">
        <v>13556</v>
      </c>
      <c r="CB58">
        <v>13624</v>
      </c>
      <c r="CC58">
        <v>13454</v>
      </c>
      <c r="CD58">
        <v>13703</v>
      </c>
      <c r="CE58">
        <v>13601</v>
      </c>
      <c r="CF58">
        <v>13795</v>
      </c>
      <c r="CG58">
        <v>13697</v>
      </c>
      <c r="CH58">
        <v>13630</v>
      </c>
      <c r="CI58">
        <v>13679</v>
      </c>
      <c r="CJ58">
        <v>13699</v>
      </c>
      <c r="CK58">
        <v>13714</v>
      </c>
      <c r="CL58">
        <v>13710</v>
      </c>
      <c r="CM58">
        <v>13671</v>
      </c>
      <c r="CN58">
        <v>13554</v>
      </c>
      <c r="CO58">
        <v>13630</v>
      </c>
      <c r="CP58">
        <v>13674</v>
      </c>
      <c r="CQ58">
        <v>13827</v>
      </c>
      <c r="CR58">
        <v>13309</v>
      </c>
      <c r="CS58">
        <v>13766</v>
      </c>
      <c r="CT58">
        <v>13597</v>
      </c>
      <c r="CU58">
        <v>13725</v>
      </c>
      <c r="CV58">
        <v>13634</v>
      </c>
      <c r="CW58">
        <v>13573</v>
      </c>
      <c r="CX58">
        <v>13579</v>
      </c>
      <c r="CY58">
        <v>13646</v>
      </c>
      <c r="CZ58">
        <v>13557</v>
      </c>
      <c r="DA58">
        <v>13670</v>
      </c>
      <c r="DB58">
        <v>13557</v>
      </c>
    </row>
    <row r="59" spans="1:106" x14ac:dyDescent="0.2">
      <c r="A59" s="1"/>
      <c r="B59" t="s">
        <v>10</v>
      </c>
      <c r="C59">
        <f t="shared" si="20"/>
        <v>13634.92</v>
      </c>
      <c r="D59">
        <f t="shared" si="21"/>
        <v>13863</v>
      </c>
      <c r="E59">
        <f t="shared" si="22"/>
        <v>13323</v>
      </c>
      <c r="F59">
        <f t="shared" si="23"/>
        <v>13646</v>
      </c>
      <c r="G59">
        <v>13768</v>
      </c>
      <c r="H59">
        <v>13650</v>
      </c>
      <c r="I59">
        <v>13511</v>
      </c>
      <c r="J59">
        <v>13613</v>
      </c>
      <c r="K59">
        <v>13687</v>
      </c>
      <c r="L59">
        <v>13623</v>
      </c>
      <c r="M59">
        <v>13493</v>
      </c>
      <c r="N59">
        <v>13602</v>
      </c>
      <c r="O59">
        <v>13648</v>
      </c>
      <c r="P59">
        <v>13573</v>
      </c>
      <c r="Q59">
        <v>13694</v>
      </c>
      <c r="R59">
        <v>13651</v>
      </c>
      <c r="S59">
        <v>13816</v>
      </c>
      <c r="T59">
        <v>13672</v>
      </c>
      <c r="U59">
        <v>13851</v>
      </c>
      <c r="V59">
        <v>13654</v>
      </c>
      <c r="W59">
        <v>13774</v>
      </c>
      <c r="X59">
        <v>13727</v>
      </c>
      <c r="Y59">
        <v>13592</v>
      </c>
      <c r="Z59">
        <v>13578</v>
      </c>
      <c r="AA59">
        <v>13755</v>
      </c>
      <c r="AB59">
        <v>13551</v>
      </c>
      <c r="AC59">
        <v>13813</v>
      </c>
      <c r="AD59">
        <v>13668</v>
      </c>
      <c r="AE59">
        <v>13587</v>
      </c>
      <c r="AF59">
        <v>13534</v>
      </c>
      <c r="AG59">
        <v>13515</v>
      </c>
      <c r="AH59">
        <v>13573</v>
      </c>
      <c r="AI59">
        <v>13585</v>
      </c>
      <c r="AJ59">
        <v>13499</v>
      </c>
      <c r="AK59">
        <v>13676</v>
      </c>
      <c r="AL59">
        <v>13665</v>
      </c>
      <c r="AM59">
        <v>13601</v>
      </c>
      <c r="AN59">
        <v>13649</v>
      </c>
      <c r="AO59">
        <v>13688</v>
      </c>
      <c r="AP59">
        <v>13568</v>
      </c>
      <c r="AQ59">
        <v>13575</v>
      </c>
      <c r="AR59">
        <v>13510</v>
      </c>
      <c r="AS59">
        <v>13645</v>
      </c>
      <c r="AT59">
        <v>13675</v>
      </c>
      <c r="AU59">
        <v>13706</v>
      </c>
      <c r="AV59">
        <v>13548</v>
      </c>
      <c r="AW59">
        <v>13634</v>
      </c>
      <c r="AX59">
        <v>13752</v>
      </c>
      <c r="AY59">
        <v>13788</v>
      </c>
      <c r="AZ59">
        <v>13616</v>
      </c>
      <c r="BA59">
        <v>13687</v>
      </c>
      <c r="BB59">
        <v>13710</v>
      </c>
      <c r="BC59">
        <v>13667</v>
      </c>
      <c r="BD59">
        <v>13553</v>
      </c>
      <c r="BE59">
        <v>13610</v>
      </c>
      <c r="BF59">
        <v>13664</v>
      </c>
      <c r="BG59">
        <v>13664</v>
      </c>
      <c r="BH59">
        <v>13838</v>
      </c>
      <c r="BI59">
        <v>13453</v>
      </c>
      <c r="BJ59">
        <v>13656</v>
      </c>
      <c r="BK59">
        <v>13607</v>
      </c>
      <c r="BL59">
        <v>13710</v>
      </c>
      <c r="BM59">
        <v>13510</v>
      </c>
      <c r="BN59">
        <v>13673</v>
      </c>
      <c r="BO59">
        <v>13566</v>
      </c>
      <c r="BP59">
        <v>13683</v>
      </c>
      <c r="BQ59">
        <v>13698</v>
      </c>
      <c r="BR59">
        <v>13566</v>
      </c>
      <c r="BS59">
        <v>13725</v>
      </c>
      <c r="BT59">
        <v>13601</v>
      </c>
      <c r="BU59">
        <v>13596</v>
      </c>
      <c r="BV59">
        <v>13676</v>
      </c>
      <c r="BW59">
        <v>13863</v>
      </c>
      <c r="BX59">
        <v>13323</v>
      </c>
      <c r="BY59">
        <v>13768</v>
      </c>
      <c r="BZ59">
        <v>13676</v>
      </c>
      <c r="CA59">
        <v>13555</v>
      </c>
      <c r="CB59">
        <v>13768</v>
      </c>
      <c r="CC59">
        <v>13666</v>
      </c>
      <c r="CD59">
        <v>13635</v>
      </c>
      <c r="CE59">
        <v>13668</v>
      </c>
      <c r="CF59">
        <v>13401</v>
      </c>
      <c r="CG59">
        <v>13742</v>
      </c>
      <c r="CH59">
        <v>13560</v>
      </c>
      <c r="CI59">
        <v>13664</v>
      </c>
      <c r="CJ59">
        <v>13591</v>
      </c>
      <c r="CK59">
        <v>13806</v>
      </c>
      <c r="CL59">
        <v>13596</v>
      </c>
      <c r="CM59">
        <v>13569</v>
      </c>
      <c r="CN59">
        <v>13531</v>
      </c>
      <c r="CO59">
        <v>13635</v>
      </c>
      <c r="CP59">
        <v>13800</v>
      </c>
      <c r="CQ59">
        <v>13461</v>
      </c>
      <c r="CR59">
        <v>13583</v>
      </c>
      <c r="CS59">
        <v>13510</v>
      </c>
      <c r="CT59">
        <v>13777</v>
      </c>
      <c r="CU59">
        <v>13461</v>
      </c>
      <c r="CV59">
        <v>13754</v>
      </c>
      <c r="CW59">
        <v>13758</v>
      </c>
      <c r="CX59">
        <v>13703</v>
      </c>
      <c r="CY59">
        <v>13418</v>
      </c>
      <c r="CZ59">
        <v>13608</v>
      </c>
      <c r="DA59">
        <v>13485</v>
      </c>
      <c r="DB59">
        <v>13491</v>
      </c>
    </row>
    <row r="60" spans="1:106" x14ac:dyDescent="0.2">
      <c r="A60" s="2"/>
      <c r="B60" t="s">
        <v>11</v>
      </c>
      <c r="C60">
        <f>AVERAGE(G60:DB60)</f>
        <v>13596.81</v>
      </c>
      <c r="D60">
        <f>MAX(G60:DB60)</f>
        <v>13822</v>
      </c>
      <c r="E60">
        <f>MIN(G60:DB60)</f>
        <v>13339</v>
      </c>
      <c r="F60">
        <f>FLOOR(MEDIAN(G60:DB60),1)</f>
        <v>13604</v>
      </c>
      <c r="G60">
        <v>13391</v>
      </c>
      <c r="H60">
        <v>13548</v>
      </c>
      <c r="I60">
        <v>13691</v>
      </c>
      <c r="J60">
        <v>13508</v>
      </c>
      <c r="K60">
        <v>13556</v>
      </c>
      <c r="L60">
        <v>13572</v>
      </c>
      <c r="M60">
        <v>13590</v>
      </c>
      <c r="N60">
        <v>13609</v>
      </c>
      <c r="O60">
        <v>13611</v>
      </c>
      <c r="P60">
        <v>13574</v>
      </c>
      <c r="Q60">
        <v>13655</v>
      </c>
      <c r="R60">
        <v>13609</v>
      </c>
      <c r="S60">
        <v>13610</v>
      </c>
      <c r="T60">
        <v>13525</v>
      </c>
      <c r="U60">
        <v>13434</v>
      </c>
      <c r="V60">
        <v>13620</v>
      </c>
      <c r="W60">
        <v>13432</v>
      </c>
      <c r="X60">
        <v>13688</v>
      </c>
      <c r="Y60">
        <v>13721</v>
      </c>
      <c r="Z60">
        <v>13713</v>
      </c>
      <c r="AA60">
        <v>13697</v>
      </c>
      <c r="AB60">
        <v>13822</v>
      </c>
      <c r="AC60">
        <v>13682</v>
      </c>
      <c r="AD60">
        <v>13549</v>
      </c>
      <c r="AE60">
        <v>13784</v>
      </c>
      <c r="AF60">
        <v>13603</v>
      </c>
      <c r="AG60">
        <v>13685</v>
      </c>
      <c r="AH60">
        <v>13638</v>
      </c>
      <c r="AI60">
        <v>13804</v>
      </c>
      <c r="AJ60">
        <v>13614</v>
      </c>
      <c r="AK60">
        <v>13800</v>
      </c>
      <c r="AL60">
        <v>13657</v>
      </c>
      <c r="AM60">
        <v>13651</v>
      </c>
      <c r="AN60">
        <v>13546</v>
      </c>
      <c r="AO60">
        <v>13556</v>
      </c>
      <c r="AP60">
        <v>13532</v>
      </c>
      <c r="AQ60">
        <v>13647</v>
      </c>
      <c r="AR60">
        <v>13615</v>
      </c>
      <c r="AS60">
        <v>13559</v>
      </c>
      <c r="AT60">
        <v>13509</v>
      </c>
      <c r="AU60">
        <v>13499</v>
      </c>
      <c r="AV60">
        <v>13612</v>
      </c>
      <c r="AW60">
        <v>13811</v>
      </c>
      <c r="AX60">
        <v>13447</v>
      </c>
      <c r="AY60">
        <v>13710</v>
      </c>
      <c r="AZ60">
        <v>13339</v>
      </c>
      <c r="BA60">
        <v>13464</v>
      </c>
      <c r="BB60">
        <v>13487</v>
      </c>
      <c r="BC60">
        <v>13624</v>
      </c>
      <c r="BD60">
        <v>13513</v>
      </c>
      <c r="BE60">
        <v>13651</v>
      </c>
      <c r="BF60">
        <v>13534</v>
      </c>
      <c r="BG60">
        <v>13487</v>
      </c>
      <c r="BH60">
        <v>13589</v>
      </c>
      <c r="BI60">
        <v>13673</v>
      </c>
      <c r="BJ60">
        <v>13535</v>
      </c>
      <c r="BK60">
        <v>13501</v>
      </c>
      <c r="BL60">
        <v>13442</v>
      </c>
      <c r="BM60">
        <v>13611</v>
      </c>
      <c r="BN60">
        <v>13477</v>
      </c>
      <c r="BO60">
        <v>13477</v>
      </c>
      <c r="BP60">
        <v>13605</v>
      </c>
      <c r="BQ60">
        <v>13652</v>
      </c>
      <c r="BR60">
        <v>13649</v>
      </c>
      <c r="BS60">
        <v>13577</v>
      </c>
      <c r="BT60">
        <v>13534</v>
      </c>
      <c r="BU60">
        <v>13690</v>
      </c>
      <c r="BV60">
        <v>13633</v>
      </c>
      <c r="BW60">
        <v>13579</v>
      </c>
      <c r="BX60">
        <v>13802</v>
      </c>
      <c r="BY60">
        <v>13687</v>
      </c>
      <c r="BZ60">
        <v>13655</v>
      </c>
      <c r="CA60">
        <v>13545</v>
      </c>
      <c r="CB60">
        <v>13698</v>
      </c>
      <c r="CC60">
        <v>13637</v>
      </c>
      <c r="CD60">
        <v>13463</v>
      </c>
      <c r="CE60">
        <v>13506</v>
      </c>
      <c r="CF60">
        <v>13690</v>
      </c>
      <c r="CG60">
        <v>13422</v>
      </c>
      <c r="CH60">
        <v>13626</v>
      </c>
      <c r="CI60">
        <v>13513</v>
      </c>
      <c r="CJ60">
        <v>13740</v>
      </c>
      <c r="CK60">
        <v>13629</v>
      </c>
      <c r="CL60">
        <v>13685</v>
      </c>
      <c r="CM60">
        <v>13571</v>
      </c>
      <c r="CN60">
        <v>13642</v>
      </c>
      <c r="CO60">
        <v>13768</v>
      </c>
      <c r="CP60">
        <v>13662</v>
      </c>
      <c r="CQ60">
        <v>13543</v>
      </c>
      <c r="CR60">
        <v>13587</v>
      </c>
      <c r="CS60">
        <v>13528</v>
      </c>
      <c r="CT60">
        <v>13639</v>
      </c>
      <c r="CU60">
        <v>13569</v>
      </c>
      <c r="CV60">
        <v>13541</v>
      </c>
      <c r="CW60">
        <v>13540</v>
      </c>
      <c r="CX60">
        <v>13423</v>
      </c>
      <c r="CY60">
        <v>13557</v>
      </c>
      <c r="CZ60">
        <v>13595</v>
      </c>
      <c r="DA60">
        <v>13625</v>
      </c>
      <c r="DB60">
        <v>13584</v>
      </c>
    </row>
    <row r="61" spans="1:106" x14ac:dyDescent="0.2">
      <c r="A61" s="1"/>
      <c r="B61" t="s">
        <v>12</v>
      </c>
      <c r="C61">
        <f t="shared" si="20"/>
        <v>13621.94</v>
      </c>
      <c r="D61">
        <f t="shared" si="21"/>
        <v>13885</v>
      </c>
      <c r="E61">
        <f t="shared" si="22"/>
        <v>13267</v>
      </c>
      <c r="F61">
        <f t="shared" si="23"/>
        <v>13636</v>
      </c>
      <c r="G61">
        <v>13499</v>
      </c>
      <c r="H61">
        <v>13326</v>
      </c>
      <c r="I61">
        <v>13658</v>
      </c>
      <c r="J61">
        <v>13710</v>
      </c>
      <c r="K61">
        <v>13675</v>
      </c>
      <c r="L61">
        <v>13553</v>
      </c>
      <c r="M61">
        <v>13591</v>
      </c>
      <c r="N61">
        <v>13697</v>
      </c>
      <c r="O61">
        <v>13326</v>
      </c>
      <c r="P61">
        <v>13726</v>
      </c>
      <c r="Q61">
        <v>13836</v>
      </c>
      <c r="R61">
        <v>13544</v>
      </c>
      <c r="S61">
        <v>13525</v>
      </c>
      <c r="T61">
        <v>13515</v>
      </c>
      <c r="U61">
        <v>13441</v>
      </c>
      <c r="V61">
        <v>13672</v>
      </c>
      <c r="W61">
        <v>13696</v>
      </c>
      <c r="X61">
        <v>13737</v>
      </c>
      <c r="Y61">
        <v>13729</v>
      </c>
      <c r="Z61">
        <v>13461</v>
      </c>
      <c r="AA61">
        <v>13647</v>
      </c>
      <c r="AB61">
        <v>13726</v>
      </c>
      <c r="AC61">
        <v>13612</v>
      </c>
      <c r="AD61">
        <v>13828</v>
      </c>
      <c r="AE61">
        <v>13600</v>
      </c>
      <c r="AF61">
        <v>13588</v>
      </c>
      <c r="AG61">
        <v>13660</v>
      </c>
      <c r="AH61">
        <v>13547</v>
      </c>
      <c r="AI61">
        <v>13748</v>
      </c>
      <c r="AJ61">
        <v>13542</v>
      </c>
      <c r="AK61">
        <v>13663</v>
      </c>
      <c r="AL61">
        <v>13691</v>
      </c>
      <c r="AM61">
        <v>13722</v>
      </c>
      <c r="AN61">
        <v>13640</v>
      </c>
      <c r="AO61">
        <v>13666</v>
      </c>
      <c r="AP61">
        <v>13267</v>
      </c>
      <c r="AQ61">
        <v>13610</v>
      </c>
      <c r="AR61">
        <v>13511</v>
      </c>
      <c r="AS61">
        <v>13566</v>
      </c>
      <c r="AT61">
        <v>13885</v>
      </c>
      <c r="AU61">
        <v>13669</v>
      </c>
      <c r="AV61">
        <v>13681</v>
      </c>
      <c r="AW61">
        <v>13863</v>
      </c>
      <c r="AX61">
        <v>13752</v>
      </c>
      <c r="AY61">
        <v>13729</v>
      </c>
      <c r="AZ61">
        <v>13559</v>
      </c>
      <c r="BA61">
        <v>13709</v>
      </c>
      <c r="BB61">
        <v>13715</v>
      </c>
      <c r="BC61">
        <v>13532</v>
      </c>
      <c r="BD61">
        <v>13562</v>
      </c>
      <c r="BE61">
        <v>13729</v>
      </c>
      <c r="BF61">
        <v>13731</v>
      </c>
      <c r="BG61">
        <v>13780</v>
      </c>
      <c r="BH61">
        <v>13482</v>
      </c>
      <c r="BI61">
        <v>13524</v>
      </c>
      <c r="BJ61">
        <v>13466</v>
      </c>
      <c r="BK61">
        <v>13713</v>
      </c>
      <c r="BL61">
        <v>13527</v>
      </c>
      <c r="BM61">
        <v>13691</v>
      </c>
      <c r="BN61">
        <v>13751</v>
      </c>
      <c r="BO61">
        <v>13662</v>
      </c>
      <c r="BP61">
        <v>13690</v>
      </c>
      <c r="BQ61">
        <v>13644</v>
      </c>
      <c r="BR61">
        <v>13521</v>
      </c>
      <c r="BS61">
        <v>13616</v>
      </c>
      <c r="BT61">
        <v>13590</v>
      </c>
      <c r="BU61">
        <v>13572</v>
      </c>
      <c r="BV61">
        <v>13633</v>
      </c>
      <c r="BW61">
        <v>13611</v>
      </c>
      <c r="BX61">
        <v>13496</v>
      </c>
      <c r="BY61">
        <v>13614</v>
      </c>
      <c r="BZ61">
        <v>13785</v>
      </c>
      <c r="CA61">
        <v>13541</v>
      </c>
      <c r="CB61">
        <v>13548</v>
      </c>
      <c r="CC61">
        <v>13427</v>
      </c>
      <c r="CD61">
        <v>13368</v>
      </c>
      <c r="CE61">
        <v>13735</v>
      </c>
      <c r="CF61">
        <v>13667</v>
      </c>
      <c r="CG61">
        <v>13671</v>
      </c>
      <c r="CH61">
        <v>13443</v>
      </c>
      <c r="CI61">
        <v>13495</v>
      </c>
      <c r="CJ61">
        <v>13603</v>
      </c>
      <c r="CK61">
        <v>13561</v>
      </c>
      <c r="CL61">
        <v>13729</v>
      </c>
      <c r="CM61">
        <v>13670</v>
      </c>
      <c r="CN61">
        <v>13648</v>
      </c>
      <c r="CO61">
        <v>13423</v>
      </c>
      <c r="CP61">
        <v>13530</v>
      </c>
      <c r="CQ61">
        <v>13801</v>
      </c>
      <c r="CR61">
        <v>13603</v>
      </c>
      <c r="CS61">
        <v>13821</v>
      </c>
      <c r="CT61">
        <v>13829</v>
      </c>
      <c r="CU61">
        <v>13532</v>
      </c>
      <c r="CV61">
        <v>13533</v>
      </c>
      <c r="CW61">
        <v>13576</v>
      </c>
      <c r="CX61">
        <v>13652</v>
      </c>
      <c r="CY61">
        <v>13778</v>
      </c>
      <c r="CZ61">
        <v>13753</v>
      </c>
      <c r="DA61">
        <v>13525</v>
      </c>
      <c r="DB61">
        <v>13497</v>
      </c>
    </row>
    <row r="62" spans="1:106" x14ac:dyDescent="0.2">
      <c r="A62" s="1"/>
      <c r="B62" t="s">
        <v>13</v>
      </c>
      <c r="C62">
        <f t="shared" si="20"/>
        <v>13611.64</v>
      </c>
      <c r="D62">
        <f t="shared" si="21"/>
        <v>13893</v>
      </c>
      <c r="E62">
        <f t="shared" si="22"/>
        <v>13348</v>
      </c>
      <c r="F62">
        <f t="shared" si="23"/>
        <v>13591</v>
      </c>
      <c r="G62">
        <v>13718</v>
      </c>
      <c r="H62">
        <v>13645</v>
      </c>
      <c r="I62">
        <v>13765</v>
      </c>
      <c r="J62">
        <v>13588</v>
      </c>
      <c r="K62">
        <v>13532</v>
      </c>
      <c r="L62">
        <v>13782</v>
      </c>
      <c r="M62">
        <v>13557</v>
      </c>
      <c r="N62">
        <v>13611</v>
      </c>
      <c r="O62">
        <v>13674</v>
      </c>
      <c r="P62">
        <v>13348</v>
      </c>
      <c r="Q62">
        <v>13541</v>
      </c>
      <c r="R62">
        <v>13744</v>
      </c>
      <c r="S62">
        <v>13380</v>
      </c>
      <c r="T62">
        <v>13499</v>
      </c>
      <c r="U62">
        <v>13606</v>
      </c>
      <c r="V62">
        <v>13556</v>
      </c>
      <c r="W62">
        <v>13782</v>
      </c>
      <c r="X62">
        <v>13551</v>
      </c>
      <c r="Y62">
        <v>13507</v>
      </c>
      <c r="Z62">
        <v>13434</v>
      </c>
      <c r="AA62">
        <v>13576</v>
      </c>
      <c r="AB62">
        <v>13505</v>
      </c>
      <c r="AC62">
        <v>13465</v>
      </c>
      <c r="AD62">
        <v>13658</v>
      </c>
      <c r="AE62">
        <v>13403</v>
      </c>
      <c r="AF62">
        <v>13664</v>
      </c>
      <c r="AG62">
        <v>13518</v>
      </c>
      <c r="AH62">
        <v>13636</v>
      </c>
      <c r="AI62">
        <v>13568</v>
      </c>
      <c r="AJ62">
        <v>13786</v>
      </c>
      <c r="AK62">
        <v>13768</v>
      </c>
      <c r="AL62">
        <v>13665</v>
      </c>
      <c r="AM62">
        <v>13651</v>
      </c>
      <c r="AN62">
        <v>13556</v>
      </c>
      <c r="AO62">
        <v>13781</v>
      </c>
      <c r="AP62">
        <v>13595</v>
      </c>
      <c r="AQ62">
        <v>13701</v>
      </c>
      <c r="AR62">
        <v>13659</v>
      </c>
      <c r="AS62">
        <v>13582</v>
      </c>
      <c r="AT62">
        <v>13753</v>
      </c>
      <c r="AU62">
        <v>13603</v>
      </c>
      <c r="AV62">
        <v>13722</v>
      </c>
      <c r="AW62">
        <v>13692</v>
      </c>
      <c r="AX62">
        <v>13601</v>
      </c>
      <c r="AY62">
        <v>13587</v>
      </c>
      <c r="AZ62">
        <v>13716</v>
      </c>
      <c r="BA62">
        <v>13570</v>
      </c>
      <c r="BB62">
        <v>13531</v>
      </c>
      <c r="BC62">
        <v>13685</v>
      </c>
      <c r="BD62">
        <v>13726</v>
      </c>
      <c r="BE62">
        <v>13583</v>
      </c>
      <c r="BF62">
        <v>13483</v>
      </c>
      <c r="BG62">
        <v>13515</v>
      </c>
      <c r="BH62">
        <v>13374</v>
      </c>
      <c r="BI62">
        <v>13563</v>
      </c>
      <c r="BJ62">
        <v>13575</v>
      </c>
      <c r="BK62">
        <v>13893</v>
      </c>
      <c r="BL62">
        <v>13738</v>
      </c>
      <c r="BM62">
        <v>13555</v>
      </c>
      <c r="BN62">
        <v>13412</v>
      </c>
      <c r="BO62">
        <v>13624</v>
      </c>
      <c r="BP62">
        <v>13510</v>
      </c>
      <c r="BQ62">
        <v>13494</v>
      </c>
      <c r="BR62">
        <v>13472</v>
      </c>
      <c r="BS62">
        <v>13711</v>
      </c>
      <c r="BT62">
        <v>13890</v>
      </c>
      <c r="BU62">
        <v>13729</v>
      </c>
      <c r="BV62">
        <v>13519</v>
      </c>
      <c r="BW62">
        <v>13728</v>
      </c>
      <c r="BX62">
        <v>13598</v>
      </c>
      <c r="BY62">
        <v>13513</v>
      </c>
      <c r="BZ62">
        <v>13601</v>
      </c>
      <c r="CA62">
        <v>13663</v>
      </c>
      <c r="CB62">
        <v>13480</v>
      </c>
      <c r="CC62">
        <v>13731</v>
      </c>
      <c r="CD62">
        <v>13676</v>
      </c>
      <c r="CE62">
        <v>13527</v>
      </c>
      <c r="CF62">
        <v>13466</v>
      </c>
      <c r="CG62">
        <v>13585</v>
      </c>
      <c r="CH62">
        <v>13555</v>
      </c>
      <c r="CI62">
        <v>13860</v>
      </c>
      <c r="CJ62">
        <v>13753</v>
      </c>
      <c r="CK62">
        <v>13453</v>
      </c>
      <c r="CL62">
        <v>13749</v>
      </c>
      <c r="CM62">
        <v>13469</v>
      </c>
      <c r="CN62">
        <v>13776</v>
      </c>
      <c r="CO62">
        <v>13684</v>
      </c>
      <c r="CP62">
        <v>13542</v>
      </c>
      <c r="CQ62">
        <v>13516</v>
      </c>
      <c r="CR62">
        <v>13877</v>
      </c>
      <c r="CS62">
        <v>13486</v>
      </c>
      <c r="CT62">
        <v>13575</v>
      </c>
      <c r="CU62">
        <v>13476</v>
      </c>
      <c r="CV62">
        <v>13577</v>
      </c>
      <c r="CW62">
        <v>13700</v>
      </c>
      <c r="CX62">
        <v>13577</v>
      </c>
      <c r="CY62">
        <v>13654</v>
      </c>
      <c r="CZ62">
        <v>13767</v>
      </c>
      <c r="DA62">
        <v>13626</v>
      </c>
      <c r="DB62">
        <v>13541</v>
      </c>
    </row>
    <row r="63" spans="1:106" x14ac:dyDescent="0.2">
      <c r="A63" s="1"/>
      <c r="B63" t="s">
        <v>14</v>
      </c>
      <c r="C63">
        <f t="shared" si="20"/>
        <v>13637.14</v>
      </c>
      <c r="D63">
        <f t="shared" si="21"/>
        <v>13944</v>
      </c>
      <c r="E63">
        <f t="shared" si="22"/>
        <v>13325</v>
      </c>
      <c r="F63">
        <f t="shared" si="23"/>
        <v>13651</v>
      </c>
      <c r="G63">
        <v>13545</v>
      </c>
      <c r="H63">
        <v>13607</v>
      </c>
      <c r="I63">
        <v>13462</v>
      </c>
      <c r="J63">
        <v>13524</v>
      </c>
      <c r="K63">
        <v>13811</v>
      </c>
      <c r="L63">
        <v>13660</v>
      </c>
      <c r="M63">
        <v>13707</v>
      </c>
      <c r="N63">
        <v>13644</v>
      </c>
      <c r="O63">
        <v>13675</v>
      </c>
      <c r="P63">
        <v>13660</v>
      </c>
      <c r="Q63">
        <v>13604</v>
      </c>
      <c r="R63">
        <v>13706</v>
      </c>
      <c r="S63">
        <v>13701</v>
      </c>
      <c r="T63">
        <v>13453</v>
      </c>
      <c r="U63">
        <v>13799</v>
      </c>
      <c r="V63">
        <v>13809</v>
      </c>
      <c r="W63">
        <v>13685</v>
      </c>
      <c r="X63">
        <v>13643</v>
      </c>
      <c r="Y63">
        <v>13842</v>
      </c>
      <c r="Z63">
        <v>13619</v>
      </c>
      <c r="AA63">
        <v>13541</v>
      </c>
      <c r="AB63">
        <v>13721</v>
      </c>
      <c r="AC63">
        <v>13415</v>
      </c>
      <c r="AD63">
        <v>13550</v>
      </c>
      <c r="AE63">
        <v>13774</v>
      </c>
      <c r="AF63">
        <v>13325</v>
      </c>
      <c r="AG63">
        <v>13738</v>
      </c>
      <c r="AH63">
        <v>13944</v>
      </c>
      <c r="AI63">
        <v>13728</v>
      </c>
      <c r="AJ63">
        <v>13681</v>
      </c>
      <c r="AK63">
        <v>13527</v>
      </c>
      <c r="AL63">
        <v>13738</v>
      </c>
      <c r="AM63">
        <v>13566</v>
      </c>
      <c r="AN63">
        <v>13684</v>
      </c>
      <c r="AO63">
        <v>13582</v>
      </c>
      <c r="AP63">
        <v>13632</v>
      </c>
      <c r="AQ63">
        <v>13447</v>
      </c>
      <c r="AR63">
        <v>13740</v>
      </c>
      <c r="AS63">
        <v>13728</v>
      </c>
      <c r="AT63">
        <v>13646</v>
      </c>
      <c r="AU63">
        <v>13705</v>
      </c>
      <c r="AV63">
        <v>13727</v>
      </c>
      <c r="AW63">
        <v>13536</v>
      </c>
      <c r="AX63">
        <v>13693</v>
      </c>
      <c r="AY63">
        <v>13557</v>
      </c>
      <c r="AZ63">
        <v>13734</v>
      </c>
      <c r="BA63">
        <v>13685</v>
      </c>
      <c r="BB63">
        <v>13601</v>
      </c>
      <c r="BC63">
        <v>13831</v>
      </c>
      <c r="BD63">
        <v>13650</v>
      </c>
      <c r="BE63">
        <v>13560</v>
      </c>
      <c r="BF63">
        <v>13785</v>
      </c>
      <c r="BG63">
        <v>13847</v>
      </c>
      <c r="BH63">
        <v>13665</v>
      </c>
      <c r="BI63">
        <v>13587</v>
      </c>
      <c r="BJ63">
        <v>13556</v>
      </c>
      <c r="BK63">
        <v>13606</v>
      </c>
      <c r="BL63">
        <v>13686</v>
      </c>
      <c r="BM63">
        <v>13764</v>
      </c>
      <c r="BN63">
        <v>13448</v>
      </c>
      <c r="BO63">
        <v>13664</v>
      </c>
      <c r="BP63">
        <v>13621</v>
      </c>
      <c r="BQ63">
        <v>13366</v>
      </c>
      <c r="BR63">
        <v>13735</v>
      </c>
      <c r="BS63">
        <v>13671</v>
      </c>
      <c r="BT63">
        <v>13601</v>
      </c>
      <c r="BU63">
        <v>13662</v>
      </c>
      <c r="BV63">
        <v>13620</v>
      </c>
      <c r="BW63">
        <v>13534</v>
      </c>
      <c r="BX63">
        <v>13776</v>
      </c>
      <c r="BY63">
        <v>13735</v>
      </c>
      <c r="BZ63">
        <v>13652</v>
      </c>
      <c r="CA63">
        <v>13724</v>
      </c>
      <c r="CB63">
        <v>13406</v>
      </c>
      <c r="CC63">
        <v>13657</v>
      </c>
      <c r="CD63">
        <v>13644</v>
      </c>
      <c r="CE63">
        <v>13636</v>
      </c>
      <c r="CF63">
        <v>13615</v>
      </c>
      <c r="CG63">
        <v>13615</v>
      </c>
      <c r="CH63">
        <v>13549</v>
      </c>
      <c r="CI63">
        <v>13530</v>
      </c>
      <c r="CJ63">
        <v>13488</v>
      </c>
      <c r="CK63">
        <v>13616</v>
      </c>
      <c r="CL63">
        <v>13599</v>
      </c>
      <c r="CM63">
        <v>13720</v>
      </c>
      <c r="CN63">
        <v>13666</v>
      </c>
      <c r="CO63">
        <v>13677</v>
      </c>
      <c r="CP63">
        <v>13597</v>
      </c>
      <c r="CQ63">
        <v>13590</v>
      </c>
      <c r="CR63">
        <v>13559</v>
      </c>
      <c r="CS63">
        <v>13635</v>
      </c>
      <c r="CT63">
        <v>13713</v>
      </c>
      <c r="CU63">
        <v>13684</v>
      </c>
      <c r="CV63">
        <v>13689</v>
      </c>
      <c r="CW63">
        <v>13426</v>
      </c>
      <c r="CX63">
        <v>13719</v>
      </c>
      <c r="CY63">
        <v>13773</v>
      </c>
      <c r="CZ63">
        <v>13426</v>
      </c>
      <c r="DA63">
        <v>13367</v>
      </c>
      <c r="DB63">
        <v>13671</v>
      </c>
    </row>
    <row r="64" spans="1:106" x14ac:dyDescent="0.2">
      <c r="C64" t="s">
        <v>18</v>
      </c>
    </row>
    <row r="65" spans="1:106" x14ac:dyDescent="0.2">
      <c r="C65" t="s">
        <v>1</v>
      </c>
      <c r="D65" t="s">
        <v>2</v>
      </c>
      <c r="E65" t="s">
        <v>3</v>
      </c>
      <c r="F65" t="s">
        <v>4</v>
      </c>
    </row>
    <row r="66" spans="1:106" x14ac:dyDescent="0.2">
      <c r="A66" s="1" t="s">
        <v>5</v>
      </c>
      <c r="B66" t="s">
        <v>6</v>
      </c>
      <c r="C66">
        <f>AVERAGE(G66:DB66)</f>
        <v>58269.279999999999</v>
      </c>
      <c r="D66">
        <f>MAX(G66:DB66)</f>
        <v>58753</v>
      </c>
      <c r="E66">
        <f>MIN(G66:DB66)</f>
        <v>57849</v>
      </c>
      <c r="F66">
        <f>FLOOR(MEDIAN(G66:DB66),1)</f>
        <v>58257</v>
      </c>
      <c r="G66">
        <v>58081</v>
      </c>
      <c r="H66">
        <v>58279</v>
      </c>
      <c r="I66">
        <v>58301</v>
      </c>
      <c r="J66">
        <v>58330</v>
      </c>
      <c r="K66">
        <v>58231</v>
      </c>
      <c r="L66">
        <v>58172</v>
      </c>
      <c r="M66">
        <v>58398</v>
      </c>
      <c r="N66">
        <v>58258</v>
      </c>
      <c r="O66">
        <v>58200</v>
      </c>
      <c r="P66">
        <v>58253</v>
      </c>
      <c r="Q66">
        <v>58553</v>
      </c>
      <c r="R66">
        <v>58401</v>
      </c>
      <c r="S66">
        <v>58257</v>
      </c>
      <c r="T66">
        <v>58312</v>
      </c>
      <c r="U66">
        <v>58304</v>
      </c>
      <c r="V66">
        <v>58505</v>
      </c>
      <c r="W66">
        <v>58258</v>
      </c>
      <c r="X66">
        <v>58399</v>
      </c>
      <c r="Y66">
        <v>58297</v>
      </c>
      <c r="Z66">
        <v>58214</v>
      </c>
      <c r="AA66">
        <v>57929</v>
      </c>
      <c r="AB66">
        <v>58295</v>
      </c>
      <c r="AC66">
        <v>58451</v>
      </c>
      <c r="AD66">
        <v>58049</v>
      </c>
      <c r="AE66">
        <v>58575</v>
      </c>
      <c r="AF66">
        <v>58666</v>
      </c>
      <c r="AG66">
        <v>58027</v>
      </c>
      <c r="AH66">
        <v>58160</v>
      </c>
      <c r="AI66">
        <v>58080</v>
      </c>
      <c r="AJ66">
        <v>58019</v>
      </c>
      <c r="AK66">
        <v>58233</v>
      </c>
      <c r="AL66">
        <v>58365</v>
      </c>
      <c r="AM66">
        <v>58090</v>
      </c>
      <c r="AN66">
        <v>57961</v>
      </c>
      <c r="AO66">
        <v>58427</v>
      </c>
      <c r="AP66">
        <v>58057</v>
      </c>
      <c r="AQ66">
        <v>58621</v>
      </c>
      <c r="AR66">
        <v>58060</v>
      </c>
      <c r="AS66">
        <v>58167</v>
      </c>
      <c r="AT66">
        <v>58393</v>
      </c>
      <c r="AU66">
        <v>58391</v>
      </c>
      <c r="AV66">
        <v>58120</v>
      </c>
      <c r="AW66">
        <v>58304</v>
      </c>
      <c r="AX66">
        <v>58066</v>
      </c>
      <c r="AY66">
        <v>58041</v>
      </c>
      <c r="AZ66">
        <v>58303</v>
      </c>
      <c r="BA66">
        <v>58655</v>
      </c>
      <c r="BB66">
        <v>58753</v>
      </c>
      <c r="BC66">
        <v>57932</v>
      </c>
      <c r="BD66">
        <v>58001</v>
      </c>
      <c r="BE66">
        <v>57849</v>
      </c>
      <c r="BF66">
        <v>58160</v>
      </c>
      <c r="BG66">
        <v>58296</v>
      </c>
      <c r="BH66">
        <v>58305</v>
      </c>
      <c r="BI66">
        <v>58309</v>
      </c>
      <c r="BJ66">
        <v>57981</v>
      </c>
      <c r="BK66">
        <v>58374</v>
      </c>
      <c r="BL66">
        <v>58383</v>
      </c>
      <c r="BM66">
        <v>58236</v>
      </c>
      <c r="BN66">
        <v>58173</v>
      </c>
      <c r="BO66">
        <v>58228</v>
      </c>
      <c r="BP66">
        <v>58021</v>
      </c>
      <c r="BQ66">
        <v>58513</v>
      </c>
      <c r="BR66">
        <v>58279</v>
      </c>
      <c r="BS66">
        <v>57868</v>
      </c>
      <c r="BT66">
        <v>58557</v>
      </c>
      <c r="BU66">
        <v>58060</v>
      </c>
      <c r="BV66">
        <v>58230</v>
      </c>
      <c r="BW66">
        <v>58364</v>
      </c>
      <c r="BX66">
        <v>58176</v>
      </c>
      <c r="BY66">
        <v>58421</v>
      </c>
      <c r="BZ66">
        <v>58468</v>
      </c>
      <c r="CA66">
        <v>58135</v>
      </c>
      <c r="CB66">
        <v>58399</v>
      </c>
      <c r="CC66">
        <v>58510</v>
      </c>
      <c r="CD66">
        <v>58219</v>
      </c>
      <c r="CE66">
        <v>58114</v>
      </c>
      <c r="CF66">
        <v>58349</v>
      </c>
      <c r="CG66">
        <v>58582</v>
      </c>
      <c r="CH66">
        <v>58480</v>
      </c>
      <c r="CI66">
        <v>58091</v>
      </c>
      <c r="CJ66">
        <v>58219</v>
      </c>
      <c r="CK66">
        <v>58105</v>
      </c>
      <c r="CL66">
        <v>57925</v>
      </c>
      <c r="CM66">
        <v>58531</v>
      </c>
      <c r="CN66">
        <v>58418</v>
      </c>
      <c r="CO66">
        <v>58456</v>
      </c>
      <c r="CP66">
        <v>58237</v>
      </c>
      <c r="CQ66">
        <v>58566</v>
      </c>
      <c r="CR66">
        <v>58373</v>
      </c>
      <c r="CS66">
        <v>58674</v>
      </c>
      <c r="CT66">
        <v>58240</v>
      </c>
      <c r="CU66">
        <v>58504</v>
      </c>
      <c r="CV66">
        <v>58189</v>
      </c>
      <c r="CW66">
        <v>58201</v>
      </c>
      <c r="CX66">
        <v>58236</v>
      </c>
      <c r="CY66">
        <v>57966</v>
      </c>
      <c r="CZ66">
        <v>58187</v>
      </c>
      <c r="DA66">
        <v>58229</v>
      </c>
      <c r="DB66">
        <v>58348</v>
      </c>
    </row>
    <row r="67" spans="1:106" x14ac:dyDescent="0.2">
      <c r="A67" s="1"/>
      <c r="B67" t="s">
        <v>7</v>
      </c>
      <c r="C67">
        <f t="shared" ref="C67:C74" si="24">AVERAGE(G67:DB67)</f>
        <v>58235.45</v>
      </c>
      <c r="D67">
        <f t="shared" ref="D67:D74" si="25">MAX(G67:DB67)</f>
        <v>58728</v>
      </c>
      <c r="E67">
        <f t="shared" ref="E67:E74" si="26">MIN(G67:DB67)</f>
        <v>57637</v>
      </c>
      <c r="F67">
        <f t="shared" ref="F67:F74" si="27">FLOOR(MEDIAN(G67:DB67),1)</f>
        <v>58240</v>
      </c>
      <c r="G67">
        <v>58251</v>
      </c>
      <c r="H67">
        <v>58436</v>
      </c>
      <c r="I67">
        <v>58294</v>
      </c>
      <c r="J67">
        <v>58201</v>
      </c>
      <c r="K67">
        <v>58155</v>
      </c>
      <c r="L67">
        <v>58067</v>
      </c>
      <c r="M67">
        <v>58035</v>
      </c>
      <c r="N67">
        <v>58319</v>
      </c>
      <c r="O67">
        <v>58462</v>
      </c>
      <c r="P67">
        <v>58246</v>
      </c>
      <c r="Q67">
        <v>58036</v>
      </c>
      <c r="R67">
        <v>58092</v>
      </c>
      <c r="S67">
        <v>58508</v>
      </c>
      <c r="T67">
        <v>58235</v>
      </c>
      <c r="U67">
        <v>58084</v>
      </c>
      <c r="V67">
        <v>57852</v>
      </c>
      <c r="W67">
        <v>58281</v>
      </c>
      <c r="X67">
        <v>57989</v>
      </c>
      <c r="Y67">
        <v>57890</v>
      </c>
      <c r="Z67">
        <v>58009</v>
      </c>
      <c r="AA67">
        <v>58728</v>
      </c>
      <c r="AB67">
        <v>57942</v>
      </c>
      <c r="AC67">
        <v>58188</v>
      </c>
      <c r="AD67">
        <v>58260</v>
      </c>
      <c r="AE67">
        <v>58055</v>
      </c>
      <c r="AF67">
        <v>58277</v>
      </c>
      <c r="AG67">
        <v>58589</v>
      </c>
      <c r="AH67">
        <v>58132</v>
      </c>
      <c r="AI67">
        <v>58580</v>
      </c>
      <c r="AJ67">
        <v>58327</v>
      </c>
      <c r="AK67">
        <v>58424</v>
      </c>
      <c r="AL67">
        <v>58158</v>
      </c>
      <c r="AM67">
        <v>58366</v>
      </c>
      <c r="AN67">
        <v>58232</v>
      </c>
      <c r="AO67">
        <v>57979</v>
      </c>
      <c r="AP67">
        <v>57985</v>
      </c>
      <c r="AQ67">
        <v>58168</v>
      </c>
      <c r="AR67">
        <v>58426</v>
      </c>
      <c r="AS67">
        <v>58273</v>
      </c>
      <c r="AT67">
        <v>57979</v>
      </c>
      <c r="AU67">
        <v>57637</v>
      </c>
      <c r="AV67">
        <v>58693</v>
      </c>
      <c r="AW67">
        <v>58056</v>
      </c>
      <c r="AX67">
        <v>57998</v>
      </c>
      <c r="AY67">
        <v>58237</v>
      </c>
      <c r="AZ67">
        <v>58260</v>
      </c>
      <c r="BA67">
        <v>58076</v>
      </c>
      <c r="BB67">
        <v>58094</v>
      </c>
      <c r="BC67">
        <v>58702</v>
      </c>
      <c r="BD67">
        <v>58496</v>
      </c>
      <c r="BE67">
        <v>58296</v>
      </c>
      <c r="BF67">
        <v>58421</v>
      </c>
      <c r="BG67">
        <v>58011</v>
      </c>
      <c r="BH67">
        <v>58433</v>
      </c>
      <c r="BI67">
        <v>58244</v>
      </c>
      <c r="BJ67">
        <v>58340</v>
      </c>
      <c r="BK67">
        <v>58271</v>
      </c>
      <c r="BL67">
        <v>58387</v>
      </c>
      <c r="BM67">
        <v>58290</v>
      </c>
      <c r="BN67">
        <v>58316</v>
      </c>
      <c r="BO67">
        <v>58400</v>
      </c>
      <c r="BP67">
        <v>58330</v>
      </c>
      <c r="BQ67">
        <v>58215</v>
      </c>
      <c r="BR67">
        <v>58176</v>
      </c>
      <c r="BS67">
        <v>58627</v>
      </c>
      <c r="BT67">
        <v>58195</v>
      </c>
      <c r="BU67">
        <v>58187</v>
      </c>
      <c r="BV67">
        <v>58209</v>
      </c>
      <c r="BW67">
        <v>58265</v>
      </c>
      <c r="BX67">
        <v>58262</v>
      </c>
      <c r="BY67">
        <v>58276</v>
      </c>
      <c r="BZ67">
        <v>57906</v>
      </c>
      <c r="CA67">
        <v>58319</v>
      </c>
      <c r="CB67">
        <v>58168</v>
      </c>
      <c r="CC67">
        <v>57907</v>
      </c>
      <c r="CD67">
        <v>58209</v>
      </c>
      <c r="CE67">
        <v>58327</v>
      </c>
      <c r="CF67">
        <v>58190</v>
      </c>
      <c r="CG67">
        <v>58103</v>
      </c>
      <c r="CH67">
        <v>58444</v>
      </c>
      <c r="CI67">
        <v>58437</v>
      </c>
      <c r="CJ67">
        <v>58289</v>
      </c>
      <c r="CK67">
        <v>58610</v>
      </c>
      <c r="CL67">
        <v>58113</v>
      </c>
      <c r="CM67">
        <v>58040</v>
      </c>
      <c r="CN67">
        <v>58308</v>
      </c>
      <c r="CO67">
        <v>58033</v>
      </c>
      <c r="CP67">
        <v>58605</v>
      </c>
      <c r="CQ67">
        <v>58338</v>
      </c>
      <c r="CR67">
        <v>58208</v>
      </c>
      <c r="CS67">
        <v>58103</v>
      </c>
      <c r="CT67">
        <v>58126</v>
      </c>
      <c r="CU67">
        <v>58055</v>
      </c>
      <c r="CV67">
        <v>58558</v>
      </c>
      <c r="CW67">
        <v>58365</v>
      </c>
      <c r="CX67">
        <v>58222</v>
      </c>
      <c r="CY67">
        <v>58411</v>
      </c>
      <c r="CZ67">
        <v>58313</v>
      </c>
      <c r="DA67">
        <v>57931</v>
      </c>
      <c r="DB67">
        <v>57997</v>
      </c>
    </row>
    <row r="68" spans="1:106" x14ac:dyDescent="0.2">
      <c r="A68" s="1"/>
      <c r="B68" t="s">
        <v>8</v>
      </c>
      <c r="C68">
        <f t="shared" si="24"/>
        <v>40460.17</v>
      </c>
      <c r="D68">
        <f t="shared" si="25"/>
        <v>40840</v>
      </c>
      <c r="E68">
        <f t="shared" si="26"/>
        <v>40015</v>
      </c>
      <c r="F68">
        <f t="shared" si="27"/>
        <v>40461</v>
      </c>
      <c r="G68">
        <v>40614</v>
      </c>
      <c r="H68">
        <v>40334</v>
      </c>
      <c r="I68">
        <v>40641</v>
      </c>
      <c r="J68">
        <v>40433</v>
      </c>
      <c r="K68">
        <v>40430</v>
      </c>
      <c r="L68">
        <v>40608</v>
      </c>
      <c r="M68">
        <v>40403</v>
      </c>
      <c r="N68">
        <v>40629</v>
      </c>
      <c r="O68">
        <v>40310</v>
      </c>
      <c r="P68">
        <v>40551</v>
      </c>
      <c r="Q68">
        <v>40482</v>
      </c>
      <c r="R68">
        <v>40671</v>
      </c>
      <c r="S68">
        <v>40247</v>
      </c>
      <c r="T68">
        <v>40690</v>
      </c>
      <c r="U68">
        <v>40450</v>
      </c>
      <c r="V68">
        <v>40590</v>
      </c>
      <c r="W68">
        <v>40275</v>
      </c>
      <c r="X68">
        <v>40495</v>
      </c>
      <c r="Y68">
        <v>40627</v>
      </c>
      <c r="Z68">
        <v>40840</v>
      </c>
      <c r="AA68">
        <v>40015</v>
      </c>
      <c r="AB68">
        <v>40731</v>
      </c>
      <c r="AC68">
        <v>40461</v>
      </c>
      <c r="AD68">
        <v>40644</v>
      </c>
      <c r="AE68">
        <v>40561</v>
      </c>
      <c r="AF68">
        <v>40116</v>
      </c>
      <c r="AG68">
        <v>40391</v>
      </c>
      <c r="AH68">
        <v>40582</v>
      </c>
      <c r="AI68">
        <v>40491</v>
      </c>
      <c r="AJ68">
        <v>40472</v>
      </c>
      <c r="AK68">
        <v>40368</v>
      </c>
      <c r="AL68">
        <v>40412</v>
      </c>
      <c r="AM68">
        <v>40580</v>
      </c>
      <c r="AN68">
        <v>40199</v>
      </c>
      <c r="AO68">
        <v>40491</v>
      </c>
      <c r="AP68">
        <v>40610</v>
      </c>
      <c r="AQ68">
        <v>40286</v>
      </c>
      <c r="AR68">
        <v>40462</v>
      </c>
      <c r="AS68">
        <v>40707</v>
      </c>
      <c r="AT68">
        <v>40728</v>
      </c>
      <c r="AU68">
        <v>40825</v>
      </c>
      <c r="AV68">
        <v>40429</v>
      </c>
      <c r="AW68">
        <v>40492</v>
      </c>
      <c r="AX68">
        <v>40605</v>
      </c>
      <c r="AY68">
        <v>40557</v>
      </c>
      <c r="AZ68">
        <v>40317</v>
      </c>
      <c r="BA68">
        <v>40368</v>
      </c>
      <c r="BB68">
        <v>40047</v>
      </c>
      <c r="BC68">
        <v>40433</v>
      </c>
      <c r="BD68">
        <v>40546</v>
      </c>
      <c r="BE68">
        <v>40705</v>
      </c>
      <c r="BF68">
        <v>40571</v>
      </c>
      <c r="BG68">
        <v>40695</v>
      </c>
      <c r="BH68">
        <v>40097</v>
      </c>
      <c r="BI68">
        <v>40353</v>
      </c>
      <c r="BJ68">
        <v>40394</v>
      </c>
      <c r="BK68">
        <v>40716</v>
      </c>
      <c r="BL68">
        <v>40590</v>
      </c>
      <c r="BM68">
        <v>40269</v>
      </c>
      <c r="BN68">
        <v>40289</v>
      </c>
      <c r="BO68">
        <v>40508</v>
      </c>
      <c r="BP68">
        <v>40409</v>
      </c>
      <c r="BQ68">
        <v>40177</v>
      </c>
      <c r="BR68">
        <v>40514</v>
      </c>
      <c r="BS68">
        <v>40297</v>
      </c>
      <c r="BT68">
        <v>40399</v>
      </c>
      <c r="BU68">
        <v>40722</v>
      </c>
      <c r="BV68">
        <v>40363</v>
      </c>
      <c r="BW68">
        <v>40299</v>
      </c>
      <c r="BX68">
        <v>40542</v>
      </c>
      <c r="BY68">
        <v>40433</v>
      </c>
      <c r="BZ68">
        <v>40431</v>
      </c>
      <c r="CA68">
        <v>40632</v>
      </c>
      <c r="CB68">
        <v>40393</v>
      </c>
      <c r="CC68">
        <v>40457</v>
      </c>
      <c r="CD68">
        <v>40565</v>
      </c>
      <c r="CE68">
        <v>40746</v>
      </c>
      <c r="CF68">
        <v>40579</v>
      </c>
      <c r="CG68">
        <v>40216</v>
      </c>
      <c r="CH68">
        <v>40116</v>
      </c>
      <c r="CI68">
        <v>40271</v>
      </c>
      <c r="CJ68">
        <v>40560</v>
      </c>
      <c r="CK68">
        <v>40395</v>
      </c>
      <c r="CL68">
        <v>40612</v>
      </c>
      <c r="CM68">
        <v>40227</v>
      </c>
      <c r="CN68">
        <v>40497</v>
      </c>
      <c r="CO68">
        <v>40410</v>
      </c>
      <c r="CP68">
        <v>40297</v>
      </c>
      <c r="CQ68">
        <v>40164</v>
      </c>
      <c r="CR68">
        <v>40431</v>
      </c>
      <c r="CS68">
        <v>40491</v>
      </c>
      <c r="CT68">
        <v>40483</v>
      </c>
      <c r="CU68">
        <v>40188</v>
      </c>
      <c r="CV68">
        <v>40290</v>
      </c>
      <c r="CW68">
        <v>40446</v>
      </c>
      <c r="CX68">
        <v>40639</v>
      </c>
      <c r="CY68">
        <v>40486</v>
      </c>
      <c r="CZ68">
        <v>40412</v>
      </c>
      <c r="DA68">
        <v>40424</v>
      </c>
      <c r="DB68">
        <v>40571</v>
      </c>
    </row>
    <row r="69" spans="1:106" x14ac:dyDescent="0.2">
      <c r="A69" s="1"/>
      <c r="B69" t="s">
        <v>9</v>
      </c>
      <c r="C69">
        <f t="shared" si="24"/>
        <v>5830.27</v>
      </c>
      <c r="D69">
        <f t="shared" si="25"/>
        <v>6031</v>
      </c>
      <c r="E69">
        <f t="shared" si="26"/>
        <v>5675</v>
      </c>
      <c r="F69">
        <f t="shared" si="27"/>
        <v>5824</v>
      </c>
      <c r="G69">
        <v>5905</v>
      </c>
      <c r="H69">
        <v>5819</v>
      </c>
      <c r="I69">
        <v>5779</v>
      </c>
      <c r="J69">
        <v>5792</v>
      </c>
      <c r="K69">
        <v>5827</v>
      </c>
      <c r="L69">
        <v>5825</v>
      </c>
      <c r="M69">
        <v>5891</v>
      </c>
      <c r="N69">
        <v>5830</v>
      </c>
      <c r="O69">
        <v>5906</v>
      </c>
      <c r="P69">
        <v>5758</v>
      </c>
      <c r="Q69">
        <v>5826</v>
      </c>
      <c r="R69">
        <v>5908</v>
      </c>
      <c r="S69">
        <v>5834</v>
      </c>
      <c r="T69">
        <v>5744</v>
      </c>
      <c r="U69">
        <v>5799</v>
      </c>
      <c r="V69">
        <v>5887</v>
      </c>
      <c r="W69">
        <v>5816</v>
      </c>
      <c r="X69">
        <v>5796</v>
      </c>
      <c r="Y69">
        <v>5867</v>
      </c>
      <c r="Z69">
        <v>5860</v>
      </c>
      <c r="AA69">
        <v>5729</v>
      </c>
      <c r="AB69">
        <v>5785</v>
      </c>
      <c r="AC69">
        <v>5887</v>
      </c>
      <c r="AD69">
        <v>5705</v>
      </c>
      <c r="AE69">
        <v>5743</v>
      </c>
      <c r="AF69">
        <v>5804</v>
      </c>
      <c r="AG69">
        <v>5903</v>
      </c>
      <c r="AH69">
        <v>5865</v>
      </c>
      <c r="AI69">
        <v>5824</v>
      </c>
      <c r="AJ69">
        <v>5924</v>
      </c>
      <c r="AK69">
        <v>5832</v>
      </c>
      <c r="AL69">
        <v>5764</v>
      </c>
      <c r="AM69">
        <v>5821</v>
      </c>
      <c r="AN69">
        <v>6002</v>
      </c>
      <c r="AO69">
        <v>5883</v>
      </c>
      <c r="AP69">
        <v>5789</v>
      </c>
      <c r="AQ69">
        <v>5758</v>
      </c>
      <c r="AR69">
        <v>5826</v>
      </c>
      <c r="AS69">
        <v>5867</v>
      </c>
      <c r="AT69">
        <v>5826</v>
      </c>
      <c r="AU69">
        <v>5772</v>
      </c>
      <c r="AV69">
        <v>5703</v>
      </c>
      <c r="AW69">
        <v>5818</v>
      </c>
      <c r="AX69">
        <v>5782</v>
      </c>
      <c r="AY69">
        <v>5932</v>
      </c>
      <c r="AZ69">
        <v>5829</v>
      </c>
      <c r="BA69">
        <v>5852</v>
      </c>
      <c r="BB69">
        <v>5862</v>
      </c>
      <c r="BC69">
        <v>5891</v>
      </c>
      <c r="BD69">
        <v>5758</v>
      </c>
      <c r="BE69">
        <v>5850</v>
      </c>
      <c r="BF69">
        <v>5885</v>
      </c>
      <c r="BG69">
        <v>5796</v>
      </c>
      <c r="BH69">
        <v>5757</v>
      </c>
      <c r="BI69">
        <v>5773</v>
      </c>
      <c r="BJ69">
        <v>5764</v>
      </c>
      <c r="BK69">
        <v>5881</v>
      </c>
      <c r="BL69">
        <v>5737</v>
      </c>
      <c r="BM69">
        <v>5675</v>
      </c>
      <c r="BN69">
        <v>6023</v>
      </c>
      <c r="BO69">
        <v>5721</v>
      </c>
      <c r="BP69">
        <v>5914</v>
      </c>
      <c r="BQ69">
        <v>5895</v>
      </c>
      <c r="BR69">
        <v>5915</v>
      </c>
      <c r="BS69">
        <v>5948</v>
      </c>
      <c r="BT69">
        <v>5807</v>
      </c>
      <c r="BU69">
        <v>5790</v>
      </c>
      <c r="BV69">
        <v>5904</v>
      </c>
      <c r="BW69">
        <v>5823</v>
      </c>
      <c r="BX69">
        <v>5755</v>
      </c>
      <c r="BY69">
        <v>5788</v>
      </c>
      <c r="BZ69">
        <v>5890</v>
      </c>
      <c r="CA69">
        <v>5878</v>
      </c>
      <c r="CB69">
        <v>5819</v>
      </c>
      <c r="CC69">
        <v>5829</v>
      </c>
      <c r="CD69">
        <v>5881</v>
      </c>
      <c r="CE69">
        <v>5745</v>
      </c>
      <c r="CF69">
        <v>5677</v>
      </c>
      <c r="CG69">
        <v>5834</v>
      </c>
      <c r="CH69">
        <v>5774</v>
      </c>
      <c r="CI69">
        <v>5791</v>
      </c>
      <c r="CJ69">
        <v>5818</v>
      </c>
      <c r="CK69">
        <v>6031</v>
      </c>
      <c r="CL69">
        <v>5976</v>
      </c>
      <c r="CM69">
        <v>5889</v>
      </c>
      <c r="CN69">
        <v>5770</v>
      </c>
      <c r="CO69">
        <v>5787</v>
      </c>
      <c r="CP69">
        <v>5797</v>
      </c>
      <c r="CQ69">
        <v>5822</v>
      </c>
      <c r="CR69">
        <v>5816</v>
      </c>
      <c r="CS69">
        <v>5761</v>
      </c>
      <c r="CT69">
        <v>5854</v>
      </c>
      <c r="CU69">
        <v>5855</v>
      </c>
      <c r="CV69">
        <v>5755</v>
      </c>
      <c r="CW69">
        <v>5857</v>
      </c>
      <c r="CX69">
        <v>5805</v>
      </c>
      <c r="CY69">
        <v>5744</v>
      </c>
      <c r="CZ69">
        <v>5947</v>
      </c>
      <c r="DA69">
        <v>5879</v>
      </c>
      <c r="DB69">
        <v>5940</v>
      </c>
    </row>
    <row r="70" spans="1:106" x14ac:dyDescent="0.2">
      <c r="A70" s="2"/>
      <c r="B70" t="s">
        <v>10</v>
      </c>
      <c r="C70">
        <f>AVERAGE(G70:DB70)</f>
        <v>5818</v>
      </c>
      <c r="D70">
        <f>MAX(G70:DB70)</f>
        <v>6011</v>
      </c>
      <c r="E70">
        <f>MIN(G70:DB70)</f>
        <v>5641</v>
      </c>
      <c r="F70">
        <f>FLOOR(MEDIAN(G70:DB70),1)</f>
        <v>5818</v>
      </c>
      <c r="G70">
        <v>5796</v>
      </c>
      <c r="H70">
        <v>5847</v>
      </c>
      <c r="I70">
        <v>5767</v>
      </c>
      <c r="J70">
        <v>5819</v>
      </c>
      <c r="K70">
        <v>5781</v>
      </c>
      <c r="L70">
        <v>5869</v>
      </c>
      <c r="M70">
        <v>5756</v>
      </c>
      <c r="N70">
        <v>5703</v>
      </c>
      <c r="O70">
        <v>5838</v>
      </c>
      <c r="P70">
        <v>5840</v>
      </c>
      <c r="Q70">
        <v>5715</v>
      </c>
      <c r="R70">
        <v>5790</v>
      </c>
      <c r="S70">
        <v>5796</v>
      </c>
      <c r="T70">
        <v>5943</v>
      </c>
      <c r="U70">
        <v>5782</v>
      </c>
      <c r="V70">
        <v>5856</v>
      </c>
      <c r="W70">
        <v>5904</v>
      </c>
      <c r="X70">
        <v>5764</v>
      </c>
      <c r="Y70">
        <v>5737</v>
      </c>
      <c r="Z70">
        <v>5869</v>
      </c>
      <c r="AA70">
        <v>5848</v>
      </c>
      <c r="AB70">
        <v>5818</v>
      </c>
      <c r="AC70">
        <v>5699</v>
      </c>
      <c r="AD70">
        <v>5792</v>
      </c>
      <c r="AE70">
        <v>5817</v>
      </c>
      <c r="AF70">
        <v>5914</v>
      </c>
      <c r="AG70">
        <v>5806</v>
      </c>
      <c r="AH70">
        <v>5826</v>
      </c>
      <c r="AI70">
        <v>5891</v>
      </c>
      <c r="AJ70">
        <v>5811</v>
      </c>
      <c r="AK70">
        <v>5801</v>
      </c>
      <c r="AL70">
        <v>5881</v>
      </c>
      <c r="AM70">
        <v>5744</v>
      </c>
      <c r="AN70">
        <v>6011</v>
      </c>
      <c r="AO70">
        <v>5756</v>
      </c>
      <c r="AP70">
        <v>5929</v>
      </c>
      <c r="AQ70">
        <v>5754</v>
      </c>
      <c r="AR70">
        <v>5898</v>
      </c>
      <c r="AS70">
        <v>5753</v>
      </c>
      <c r="AT70">
        <v>5747</v>
      </c>
      <c r="AU70">
        <v>5879</v>
      </c>
      <c r="AV70">
        <v>5667</v>
      </c>
      <c r="AW70">
        <v>5762</v>
      </c>
      <c r="AX70">
        <v>5785</v>
      </c>
      <c r="AY70">
        <v>5847</v>
      </c>
      <c r="AZ70">
        <v>5844</v>
      </c>
      <c r="BA70">
        <v>5753</v>
      </c>
      <c r="BB70">
        <v>5849</v>
      </c>
      <c r="BC70">
        <v>5792</v>
      </c>
      <c r="BD70">
        <v>5778</v>
      </c>
      <c r="BE70">
        <v>5810</v>
      </c>
      <c r="BF70">
        <v>5798</v>
      </c>
      <c r="BG70">
        <v>5867</v>
      </c>
      <c r="BH70">
        <v>5887</v>
      </c>
      <c r="BI70">
        <v>5842</v>
      </c>
      <c r="BJ70">
        <v>5819</v>
      </c>
      <c r="BK70">
        <v>5825</v>
      </c>
      <c r="BL70">
        <v>5807</v>
      </c>
      <c r="BM70">
        <v>5907</v>
      </c>
      <c r="BN70">
        <v>5809</v>
      </c>
      <c r="BO70">
        <v>5850</v>
      </c>
      <c r="BP70">
        <v>5888</v>
      </c>
      <c r="BQ70">
        <v>5839</v>
      </c>
      <c r="BR70">
        <v>5746</v>
      </c>
      <c r="BS70">
        <v>5714</v>
      </c>
      <c r="BT70">
        <v>5829</v>
      </c>
      <c r="BU70">
        <v>5869</v>
      </c>
      <c r="BV70">
        <v>5766</v>
      </c>
      <c r="BW70">
        <v>5982</v>
      </c>
      <c r="BX70">
        <v>5944</v>
      </c>
      <c r="BY70">
        <v>5844</v>
      </c>
      <c r="BZ70">
        <v>5970</v>
      </c>
      <c r="CA70">
        <v>5903</v>
      </c>
      <c r="CB70">
        <v>5848</v>
      </c>
      <c r="CC70">
        <v>5869</v>
      </c>
      <c r="CD70">
        <v>5848</v>
      </c>
      <c r="CE70">
        <v>5746</v>
      </c>
      <c r="CF70">
        <v>5901</v>
      </c>
      <c r="CG70">
        <v>5641</v>
      </c>
      <c r="CH70">
        <v>5761</v>
      </c>
      <c r="CI70">
        <v>5916</v>
      </c>
      <c r="CJ70">
        <v>5644</v>
      </c>
      <c r="CK70">
        <v>5674</v>
      </c>
      <c r="CL70">
        <v>5807</v>
      </c>
      <c r="CM70">
        <v>5807</v>
      </c>
      <c r="CN70">
        <v>5761</v>
      </c>
      <c r="CO70">
        <v>5904</v>
      </c>
      <c r="CP70">
        <v>5819</v>
      </c>
      <c r="CQ70">
        <v>5801</v>
      </c>
      <c r="CR70">
        <v>5682</v>
      </c>
      <c r="CS70">
        <v>5827</v>
      </c>
      <c r="CT70">
        <v>5795</v>
      </c>
      <c r="CU70">
        <v>5817</v>
      </c>
      <c r="CV70">
        <v>5774</v>
      </c>
      <c r="CW70">
        <v>5827</v>
      </c>
      <c r="CX70">
        <v>5856</v>
      </c>
      <c r="CY70">
        <v>5927</v>
      </c>
      <c r="CZ70">
        <v>5739</v>
      </c>
      <c r="DA70">
        <v>5839</v>
      </c>
      <c r="DB70">
        <v>5831</v>
      </c>
    </row>
    <row r="71" spans="1:106" x14ac:dyDescent="0.2">
      <c r="A71" s="1"/>
      <c r="B71" t="s">
        <v>11</v>
      </c>
      <c r="C71">
        <f t="shared" si="24"/>
        <v>5828.38</v>
      </c>
      <c r="D71">
        <f t="shared" si="25"/>
        <v>6000</v>
      </c>
      <c r="E71">
        <f t="shared" si="26"/>
        <v>5616</v>
      </c>
      <c r="F71">
        <f t="shared" si="27"/>
        <v>5828</v>
      </c>
      <c r="G71">
        <v>5721</v>
      </c>
      <c r="H71">
        <v>5857</v>
      </c>
      <c r="I71">
        <v>5709</v>
      </c>
      <c r="J71">
        <v>5799</v>
      </c>
      <c r="K71">
        <v>5865</v>
      </c>
      <c r="L71">
        <v>5818</v>
      </c>
      <c r="M71">
        <v>5767</v>
      </c>
      <c r="N71">
        <v>5815</v>
      </c>
      <c r="O71">
        <v>5769</v>
      </c>
      <c r="P71">
        <v>5864</v>
      </c>
      <c r="Q71">
        <v>5916</v>
      </c>
      <c r="R71">
        <v>5745</v>
      </c>
      <c r="S71">
        <v>5753</v>
      </c>
      <c r="T71">
        <v>5616</v>
      </c>
      <c r="U71">
        <v>5873</v>
      </c>
      <c r="V71">
        <v>5841</v>
      </c>
      <c r="W71">
        <v>5883</v>
      </c>
      <c r="X71">
        <v>5887</v>
      </c>
      <c r="Y71">
        <v>5930</v>
      </c>
      <c r="Z71">
        <v>5798</v>
      </c>
      <c r="AA71">
        <v>5743</v>
      </c>
      <c r="AB71">
        <v>5839</v>
      </c>
      <c r="AC71">
        <v>5723</v>
      </c>
      <c r="AD71">
        <v>5871</v>
      </c>
      <c r="AE71">
        <v>5832</v>
      </c>
      <c r="AF71">
        <v>5745</v>
      </c>
      <c r="AG71">
        <v>5733</v>
      </c>
      <c r="AH71">
        <v>5825</v>
      </c>
      <c r="AI71">
        <v>5743</v>
      </c>
      <c r="AJ71">
        <v>5808</v>
      </c>
      <c r="AK71">
        <v>5919</v>
      </c>
      <c r="AL71">
        <v>5752</v>
      </c>
      <c r="AM71">
        <v>5820</v>
      </c>
      <c r="AN71">
        <v>5828</v>
      </c>
      <c r="AO71">
        <v>5867</v>
      </c>
      <c r="AP71">
        <v>5871</v>
      </c>
      <c r="AQ71">
        <v>5787</v>
      </c>
      <c r="AR71">
        <v>5816</v>
      </c>
      <c r="AS71">
        <v>5767</v>
      </c>
      <c r="AT71">
        <v>5800</v>
      </c>
      <c r="AU71">
        <v>5939</v>
      </c>
      <c r="AV71">
        <v>5902</v>
      </c>
      <c r="AW71">
        <v>5866</v>
      </c>
      <c r="AX71">
        <v>5985</v>
      </c>
      <c r="AY71">
        <v>5881</v>
      </c>
      <c r="AZ71">
        <v>5856</v>
      </c>
      <c r="BA71">
        <v>5828</v>
      </c>
      <c r="BB71">
        <v>5793</v>
      </c>
      <c r="BC71">
        <v>5648</v>
      </c>
      <c r="BD71">
        <v>5799</v>
      </c>
      <c r="BE71">
        <v>5876</v>
      </c>
      <c r="BF71">
        <v>5783</v>
      </c>
      <c r="BG71">
        <v>5779</v>
      </c>
      <c r="BH71">
        <v>5891</v>
      </c>
      <c r="BI71">
        <v>5890</v>
      </c>
      <c r="BJ71">
        <v>5889</v>
      </c>
      <c r="BK71">
        <v>5698</v>
      </c>
      <c r="BL71">
        <v>5788</v>
      </c>
      <c r="BM71">
        <v>5879</v>
      </c>
      <c r="BN71">
        <v>5878</v>
      </c>
      <c r="BO71">
        <v>5824</v>
      </c>
      <c r="BP71">
        <v>5883</v>
      </c>
      <c r="BQ71">
        <v>5852</v>
      </c>
      <c r="BR71">
        <v>5979</v>
      </c>
      <c r="BS71">
        <v>5851</v>
      </c>
      <c r="BT71">
        <v>5821</v>
      </c>
      <c r="BU71">
        <v>5810</v>
      </c>
      <c r="BV71">
        <v>5830</v>
      </c>
      <c r="BW71">
        <v>5724</v>
      </c>
      <c r="BX71">
        <v>6000</v>
      </c>
      <c r="BY71">
        <v>5784</v>
      </c>
      <c r="BZ71">
        <v>5806</v>
      </c>
      <c r="CA71">
        <v>5874</v>
      </c>
      <c r="CB71">
        <v>5659</v>
      </c>
      <c r="CC71">
        <v>5810</v>
      </c>
      <c r="CD71">
        <v>5719</v>
      </c>
      <c r="CE71">
        <v>5738</v>
      </c>
      <c r="CF71">
        <v>5873</v>
      </c>
      <c r="CG71">
        <v>5902</v>
      </c>
      <c r="CH71">
        <v>5810</v>
      </c>
      <c r="CI71">
        <v>5721</v>
      </c>
      <c r="CJ71">
        <v>5888</v>
      </c>
      <c r="CK71">
        <v>5869</v>
      </c>
      <c r="CL71">
        <v>5897</v>
      </c>
      <c r="CM71">
        <v>5888</v>
      </c>
      <c r="CN71">
        <v>5819</v>
      </c>
      <c r="CO71">
        <v>5812</v>
      </c>
      <c r="CP71">
        <v>5852</v>
      </c>
      <c r="CQ71">
        <v>5845</v>
      </c>
      <c r="CR71">
        <v>5847</v>
      </c>
      <c r="CS71">
        <v>5813</v>
      </c>
      <c r="CT71">
        <v>5933</v>
      </c>
      <c r="CU71">
        <v>5929</v>
      </c>
      <c r="CV71">
        <v>5781</v>
      </c>
      <c r="CW71">
        <v>5826</v>
      </c>
      <c r="CX71">
        <v>5865</v>
      </c>
      <c r="CY71">
        <v>5899</v>
      </c>
      <c r="CZ71">
        <v>5942</v>
      </c>
      <c r="DA71">
        <v>5824</v>
      </c>
      <c r="DB71">
        <v>5876</v>
      </c>
    </row>
    <row r="72" spans="1:106" x14ac:dyDescent="0.2">
      <c r="A72" s="1"/>
      <c r="B72" t="s">
        <v>12</v>
      </c>
      <c r="C72">
        <f t="shared" si="24"/>
        <v>5816.78</v>
      </c>
      <c r="D72">
        <f t="shared" si="25"/>
        <v>6021</v>
      </c>
      <c r="E72">
        <f t="shared" si="26"/>
        <v>5618</v>
      </c>
      <c r="F72">
        <f t="shared" si="27"/>
        <v>5815</v>
      </c>
      <c r="G72">
        <v>5733</v>
      </c>
      <c r="H72">
        <v>5743</v>
      </c>
      <c r="I72">
        <v>5644</v>
      </c>
      <c r="J72">
        <v>5891</v>
      </c>
      <c r="K72">
        <v>5803</v>
      </c>
      <c r="L72">
        <v>5780</v>
      </c>
      <c r="M72">
        <v>5729</v>
      </c>
      <c r="N72">
        <v>5797</v>
      </c>
      <c r="O72">
        <v>5873</v>
      </c>
      <c r="P72">
        <v>5692</v>
      </c>
      <c r="Q72">
        <v>5857</v>
      </c>
      <c r="R72">
        <v>5650</v>
      </c>
      <c r="S72">
        <v>5794</v>
      </c>
      <c r="T72">
        <v>5723</v>
      </c>
      <c r="U72">
        <v>5926</v>
      </c>
      <c r="V72">
        <v>5809</v>
      </c>
      <c r="W72">
        <v>5886</v>
      </c>
      <c r="X72">
        <v>5815</v>
      </c>
      <c r="Y72">
        <v>5862</v>
      </c>
      <c r="Z72">
        <v>5899</v>
      </c>
      <c r="AA72">
        <v>6021</v>
      </c>
      <c r="AB72">
        <v>5931</v>
      </c>
      <c r="AC72">
        <v>5888</v>
      </c>
      <c r="AD72">
        <v>5835</v>
      </c>
      <c r="AE72">
        <v>5785</v>
      </c>
      <c r="AF72">
        <v>5717</v>
      </c>
      <c r="AG72">
        <v>5867</v>
      </c>
      <c r="AH72">
        <v>5781</v>
      </c>
      <c r="AI72">
        <v>5896</v>
      </c>
      <c r="AJ72">
        <v>5848</v>
      </c>
      <c r="AK72">
        <v>5744</v>
      </c>
      <c r="AL72">
        <v>5840</v>
      </c>
      <c r="AM72">
        <v>5778</v>
      </c>
      <c r="AN72">
        <v>5877</v>
      </c>
      <c r="AO72">
        <v>5777</v>
      </c>
      <c r="AP72">
        <v>5967</v>
      </c>
      <c r="AQ72">
        <v>5910</v>
      </c>
      <c r="AR72">
        <v>5863</v>
      </c>
      <c r="AS72">
        <v>5831</v>
      </c>
      <c r="AT72">
        <v>5866</v>
      </c>
      <c r="AU72">
        <v>5852</v>
      </c>
      <c r="AV72">
        <v>5846</v>
      </c>
      <c r="AW72">
        <v>5804</v>
      </c>
      <c r="AX72">
        <v>5965</v>
      </c>
      <c r="AY72">
        <v>5813</v>
      </c>
      <c r="AZ72">
        <v>5892</v>
      </c>
      <c r="BA72">
        <v>5730</v>
      </c>
      <c r="BB72">
        <v>5827</v>
      </c>
      <c r="BC72">
        <v>5771</v>
      </c>
      <c r="BD72">
        <v>6000</v>
      </c>
      <c r="BE72">
        <v>5823</v>
      </c>
      <c r="BF72">
        <v>5676</v>
      </c>
      <c r="BG72">
        <v>5811</v>
      </c>
      <c r="BH72">
        <v>5790</v>
      </c>
      <c r="BI72">
        <v>5841</v>
      </c>
      <c r="BJ72">
        <v>5872</v>
      </c>
      <c r="BK72">
        <v>5618</v>
      </c>
      <c r="BL72">
        <v>5814</v>
      </c>
      <c r="BM72">
        <v>5896</v>
      </c>
      <c r="BN72">
        <v>5716</v>
      </c>
      <c r="BO72">
        <v>5761</v>
      </c>
      <c r="BP72">
        <v>5834</v>
      </c>
      <c r="BQ72">
        <v>5854</v>
      </c>
      <c r="BR72">
        <v>5791</v>
      </c>
      <c r="BS72">
        <v>5854</v>
      </c>
      <c r="BT72">
        <v>5754</v>
      </c>
      <c r="BU72">
        <v>5798</v>
      </c>
      <c r="BV72">
        <v>5839</v>
      </c>
      <c r="BW72">
        <v>5700</v>
      </c>
      <c r="BX72">
        <v>5691</v>
      </c>
      <c r="BY72">
        <v>5838</v>
      </c>
      <c r="BZ72">
        <v>5821</v>
      </c>
      <c r="CA72">
        <v>5812</v>
      </c>
      <c r="CB72">
        <v>5937</v>
      </c>
      <c r="CC72">
        <v>5717</v>
      </c>
      <c r="CD72">
        <v>5910</v>
      </c>
      <c r="CE72">
        <v>5817</v>
      </c>
      <c r="CF72">
        <v>5719</v>
      </c>
      <c r="CG72">
        <v>5939</v>
      </c>
      <c r="CH72">
        <v>5822</v>
      </c>
      <c r="CI72">
        <v>5937</v>
      </c>
      <c r="CJ72">
        <v>5969</v>
      </c>
      <c r="CK72">
        <v>5748</v>
      </c>
      <c r="CL72">
        <v>5810</v>
      </c>
      <c r="CM72">
        <v>5827</v>
      </c>
      <c r="CN72">
        <v>5721</v>
      </c>
      <c r="CO72">
        <v>5711</v>
      </c>
      <c r="CP72">
        <v>5780</v>
      </c>
      <c r="CQ72">
        <v>5791</v>
      </c>
      <c r="CR72">
        <v>5790</v>
      </c>
      <c r="CS72">
        <v>5728</v>
      </c>
      <c r="CT72">
        <v>5803</v>
      </c>
      <c r="CU72">
        <v>5959</v>
      </c>
      <c r="CV72">
        <v>5935</v>
      </c>
      <c r="CW72">
        <v>5704</v>
      </c>
      <c r="CX72">
        <v>5649</v>
      </c>
      <c r="CY72">
        <v>5816</v>
      </c>
      <c r="CZ72">
        <v>5836</v>
      </c>
      <c r="DA72">
        <v>5894</v>
      </c>
      <c r="DB72">
        <v>5777</v>
      </c>
    </row>
    <row r="73" spans="1:106" x14ac:dyDescent="0.2">
      <c r="A73" s="1"/>
      <c r="B73" t="s">
        <v>13</v>
      </c>
      <c r="C73">
        <f t="shared" si="24"/>
        <v>5824.82</v>
      </c>
      <c r="D73">
        <f t="shared" si="25"/>
        <v>6058</v>
      </c>
      <c r="E73">
        <f t="shared" si="26"/>
        <v>5686</v>
      </c>
      <c r="F73">
        <f t="shared" si="27"/>
        <v>5822</v>
      </c>
      <c r="G73">
        <v>5983</v>
      </c>
      <c r="H73">
        <v>5801</v>
      </c>
      <c r="I73">
        <v>5834</v>
      </c>
      <c r="J73">
        <v>5852</v>
      </c>
      <c r="K73">
        <v>5888</v>
      </c>
      <c r="L73">
        <v>5872</v>
      </c>
      <c r="M73">
        <v>5945</v>
      </c>
      <c r="N73">
        <v>5728</v>
      </c>
      <c r="O73">
        <v>5824</v>
      </c>
      <c r="P73">
        <v>5932</v>
      </c>
      <c r="Q73">
        <v>5717</v>
      </c>
      <c r="R73">
        <v>5847</v>
      </c>
      <c r="S73">
        <v>5934</v>
      </c>
      <c r="T73">
        <v>5957</v>
      </c>
      <c r="U73">
        <v>5832</v>
      </c>
      <c r="V73">
        <v>5734</v>
      </c>
      <c r="W73">
        <v>5836</v>
      </c>
      <c r="X73">
        <v>5845</v>
      </c>
      <c r="Y73">
        <v>5818</v>
      </c>
      <c r="Z73">
        <v>5728</v>
      </c>
      <c r="AA73">
        <v>5937</v>
      </c>
      <c r="AB73">
        <v>5750</v>
      </c>
      <c r="AC73">
        <v>5788</v>
      </c>
      <c r="AD73">
        <v>5831</v>
      </c>
      <c r="AE73">
        <v>5761</v>
      </c>
      <c r="AF73">
        <v>5777</v>
      </c>
      <c r="AG73">
        <v>5776</v>
      </c>
      <c r="AH73">
        <v>5880</v>
      </c>
      <c r="AI73">
        <v>5724</v>
      </c>
      <c r="AJ73">
        <v>5871</v>
      </c>
      <c r="AK73">
        <v>5744</v>
      </c>
      <c r="AL73">
        <v>5854</v>
      </c>
      <c r="AM73">
        <v>5869</v>
      </c>
      <c r="AN73">
        <v>5910</v>
      </c>
      <c r="AO73">
        <v>5822</v>
      </c>
      <c r="AP73">
        <v>5800</v>
      </c>
      <c r="AQ73">
        <v>5768</v>
      </c>
      <c r="AR73">
        <v>5770</v>
      </c>
      <c r="AS73">
        <v>5715</v>
      </c>
      <c r="AT73">
        <v>5844</v>
      </c>
      <c r="AU73">
        <v>5706</v>
      </c>
      <c r="AV73">
        <v>5742</v>
      </c>
      <c r="AW73">
        <v>5794</v>
      </c>
      <c r="AX73">
        <v>5915</v>
      </c>
      <c r="AY73">
        <v>5686</v>
      </c>
      <c r="AZ73">
        <v>5814</v>
      </c>
      <c r="BA73">
        <v>5805</v>
      </c>
      <c r="BB73">
        <v>5897</v>
      </c>
      <c r="BC73">
        <v>5918</v>
      </c>
      <c r="BD73">
        <v>5826</v>
      </c>
      <c r="BE73">
        <v>5786</v>
      </c>
      <c r="BF73">
        <v>5748</v>
      </c>
      <c r="BG73">
        <v>5724</v>
      </c>
      <c r="BH73">
        <v>5823</v>
      </c>
      <c r="BI73">
        <v>5774</v>
      </c>
      <c r="BJ73">
        <v>5941</v>
      </c>
      <c r="BK73">
        <v>5852</v>
      </c>
      <c r="BL73">
        <v>5776</v>
      </c>
      <c r="BM73">
        <v>5885</v>
      </c>
      <c r="BN73">
        <v>5912</v>
      </c>
      <c r="BO73">
        <v>5845</v>
      </c>
      <c r="BP73">
        <v>5904</v>
      </c>
      <c r="BQ73">
        <v>5771</v>
      </c>
      <c r="BR73">
        <v>5724</v>
      </c>
      <c r="BS73">
        <v>5822</v>
      </c>
      <c r="BT73">
        <v>5735</v>
      </c>
      <c r="BU73">
        <v>5852</v>
      </c>
      <c r="BV73">
        <v>5944</v>
      </c>
      <c r="BW73">
        <v>6053</v>
      </c>
      <c r="BX73">
        <v>5860</v>
      </c>
      <c r="BY73">
        <v>5749</v>
      </c>
      <c r="BZ73">
        <v>5742</v>
      </c>
      <c r="CA73">
        <v>5700</v>
      </c>
      <c r="CB73">
        <v>5883</v>
      </c>
      <c r="CC73">
        <v>5980</v>
      </c>
      <c r="CD73">
        <v>5769</v>
      </c>
      <c r="CE73">
        <v>5773</v>
      </c>
      <c r="CF73">
        <v>5738</v>
      </c>
      <c r="CG73">
        <v>5886</v>
      </c>
      <c r="CH73">
        <v>5874</v>
      </c>
      <c r="CI73">
        <v>5969</v>
      </c>
      <c r="CJ73">
        <v>5742</v>
      </c>
      <c r="CK73">
        <v>5774</v>
      </c>
      <c r="CL73">
        <v>6058</v>
      </c>
      <c r="CM73">
        <v>5928</v>
      </c>
      <c r="CN73">
        <v>5795</v>
      </c>
      <c r="CO73">
        <v>5883</v>
      </c>
      <c r="CP73">
        <v>5729</v>
      </c>
      <c r="CQ73">
        <v>5805</v>
      </c>
      <c r="CR73">
        <v>5875</v>
      </c>
      <c r="CS73">
        <v>5746</v>
      </c>
      <c r="CT73">
        <v>5869</v>
      </c>
      <c r="CU73">
        <v>5754</v>
      </c>
      <c r="CV73">
        <v>5737</v>
      </c>
      <c r="CW73">
        <v>5813</v>
      </c>
      <c r="CX73">
        <v>5752</v>
      </c>
      <c r="CY73">
        <v>5847</v>
      </c>
      <c r="CZ73">
        <v>5711</v>
      </c>
      <c r="DA73">
        <v>5874</v>
      </c>
      <c r="DB73">
        <v>5795</v>
      </c>
    </row>
    <row r="74" spans="1:106" x14ac:dyDescent="0.2">
      <c r="A74" s="1"/>
      <c r="B74" t="s">
        <v>14</v>
      </c>
      <c r="C74">
        <f t="shared" si="24"/>
        <v>5816.85</v>
      </c>
      <c r="D74">
        <f t="shared" si="25"/>
        <v>6006</v>
      </c>
      <c r="E74">
        <f t="shared" si="26"/>
        <v>5618</v>
      </c>
      <c r="F74">
        <f t="shared" si="27"/>
        <v>5813</v>
      </c>
      <c r="G74">
        <v>5816</v>
      </c>
      <c r="H74">
        <v>5784</v>
      </c>
      <c r="I74">
        <v>5931</v>
      </c>
      <c r="J74">
        <v>5783</v>
      </c>
      <c r="K74">
        <v>5920</v>
      </c>
      <c r="L74">
        <v>5889</v>
      </c>
      <c r="M74">
        <v>5976</v>
      </c>
      <c r="N74">
        <v>5821</v>
      </c>
      <c r="O74">
        <v>5718</v>
      </c>
      <c r="P74">
        <v>5764</v>
      </c>
      <c r="Q74">
        <v>5798</v>
      </c>
      <c r="R74">
        <v>5796</v>
      </c>
      <c r="S74">
        <v>5777</v>
      </c>
      <c r="T74">
        <v>5680</v>
      </c>
      <c r="U74">
        <v>5850</v>
      </c>
      <c r="V74">
        <v>5826</v>
      </c>
      <c r="W74">
        <v>5761</v>
      </c>
      <c r="X74">
        <v>5910</v>
      </c>
      <c r="Y74">
        <v>5872</v>
      </c>
      <c r="Z74">
        <v>5683</v>
      </c>
      <c r="AA74">
        <v>5950</v>
      </c>
      <c r="AB74">
        <v>5809</v>
      </c>
      <c r="AC74">
        <v>5815</v>
      </c>
      <c r="AD74">
        <v>5913</v>
      </c>
      <c r="AE74">
        <v>5771</v>
      </c>
      <c r="AF74">
        <v>5884</v>
      </c>
      <c r="AG74">
        <v>5808</v>
      </c>
      <c r="AH74">
        <v>5849</v>
      </c>
      <c r="AI74">
        <v>5671</v>
      </c>
      <c r="AJ74">
        <v>5820</v>
      </c>
      <c r="AK74">
        <v>5835</v>
      </c>
      <c r="AL74">
        <v>5874</v>
      </c>
      <c r="AM74">
        <v>5832</v>
      </c>
      <c r="AN74">
        <v>5880</v>
      </c>
      <c r="AO74">
        <v>5898</v>
      </c>
      <c r="AP74">
        <v>5892</v>
      </c>
      <c r="AQ74">
        <v>5848</v>
      </c>
      <c r="AR74">
        <v>5779</v>
      </c>
      <c r="AS74">
        <v>5820</v>
      </c>
      <c r="AT74">
        <v>5717</v>
      </c>
      <c r="AU74">
        <v>5899</v>
      </c>
      <c r="AV74">
        <v>5798</v>
      </c>
      <c r="AW74">
        <v>6004</v>
      </c>
      <c r="AX74">
        <v>5799</v>
      </c>
      <c r="AY74">
        <v>5906</v>
      </c>
      <c r="AZ74">
        <v>5785</v>
      </c>
      <c r="BA74">
        <v>5833</v>
      </c>
      <c r="BB74">
        <v>5778</v>
      </c>
      <c r="BC74">
        <v>5813</v>
      </c>
      <c r="BD74">
        <v>5696</v>
      </c>
      <c r="BE74">
        <v>5905</v>
      </c>
      <c r="BF74">
        <v>5858</v>
      </c>
      <c r="BG74">
        <v>5921</v>
      </c>
      <c r="BH74">
        <v>5917</v>
      </c>
      <c r="BI74">
        <v>5874</v>
      </c>
      <c r="BJ74">
        <v>5900</v>
      </c>
      <c r="BK74">
        <v>5665</v>
      </c>
      <c r="BL74">
        <v>5618</v>
      </c>
      <c r="BM74">
        <v>5863</v>
      </c>
      <c r="BN74">
        <v>5784</v>
      </c>
      <c r="BO74">
        <v>5763</v>
      </c>
      <c r="BP74">
        <v>5717</v>
      </c>
      <c r="BQ74">
        <v>5784</v>
      </c>
      <c r="BR74">
        <v>5776</v>
      </c>
      <c r="BS74">
        <v>5919</v>
      </c>
      <c r="BT74">
        <v>5803</v>
      </c>
      <c r="BU74">
        <v>5812</v>
      </c>
      <c r="BV74">
        <v>5815</v>
      </c>
      <c r="BW74">
        <v>5690</v>
      </c>
      <c r="BX74">
        <v>5670</v>
      </c>
      <c r="BY74">
        <v>5767</v>
      </c>
      <c r="BZ74">
        <v>5866</v>
      </c>
      <c r="CA74">
        <v>5647</v>
      </c>
      <c r="CB74">
        <v>5794</v>
      </c>
      <c r="CC74">
        <v>5821</v>
      </c>
      <c r="CD74">
        <v>5780</v>
      </c>
      <c r="CE74">
        <v>5894</v>
      </c>
      <c r="CF74">
        <v>5874</v>
      </c>
      <c r="CG74">
        <v>5797</v>
      </c>
      <c r="CH74">
        <v>5819</v>
      </c>
      <c r="CI74">
        <v>5767</v>
      </c>
      <c r="CJ74">
        <v>5771</v>
      </c>
      <c r="CK74">
        <v>5694</v>
      </c>
      <c r="CL74">
        <v>5702</v>
      </c>
      <c r="CM74">
        <v>5763</v>
      </c>
      <c r="CN74">
        <v>5811</v>
      </c>
      <c r="CO74">
        <v>5904</v>
      </c>
      <c r="CP74">
        <v>5784</v>
      </c>
      <c r="CQ74">
        <v>5768</v>
      </c>
      <c r="CR74">
        <v>5878</v>
      </c>
      <c r="CS74">
        <v>5757</v>
      </c>
      <c r="CT74">
        <v>5797</v>
      </c>
      <c r="CU74">
        <v>5839</v>
      </c>
      <c r="CV74">
        <v>5881</v>
      </c>
      <c r="CW74">
        <v>5861</v>
      </c>
      <c r="CX74">
        <v>5876</v>
      </c>
      <c r="CY74">
        <v>5804</v>
      </c>
      <c r="CZ74">
        <v>5813</v>
      </c>
      <c r="DA74">
        <v>6006</v>
      </c>
      <c r="DB74">
        <v>5765</v>
      </c>
    </row>
    <row r="76" spans="1:106" x14ac:dyDescent="0.2">
      <c r="A76" s="1" t="s">
        <v>15</v>
      </c>
      <c r="B76" t="s">
        <v>6</v>
      </c>
      <c r="C76">
        <f>AVERAGE(G76:DB76)</f>
        <v>89194.4</v>
      </c>
      <c r="D76">
        <f>MAX(G76:DB76)</f>
        <v>89763</v>
      </c>
      <c r="E76">
        <f>MIN(G76:DB76)</f>
        <v>88749</v>
      </c>
      <c r="F76">
        <f>FLOOR(MEDIAN(G76:DB76),1)</f>
        <v>89174</v>
      </c>
      <c r="G76">
        <v>89149</v>
      </c>
      <c r="H76">
        <v>89147</v>
      </c>
      <c r="I76">
        <v>88773</v>
      </c>
      <c r="J76">
        <v>88820</v>
      </c>
      <c r="K76">
        <v>89447</v>
      </c>
      <c r="L76">
        <v>88967</v>
      </c>
      <c r="M76">
        <v>89193</v>
      </c>
      <c r="N76">
        <v>89321</v>
      </c>
      <c r="O76">
        <v>89352</v>
      </c>
      <c r="P76">
        <v>89243</v>
      </c>
      <c r="Q76">
        <v>89581</v>
      </c>
      <c r="R76">
        <v>89263</v>
      </c>
      <c r="S76">
        <v>89298</v>
      </c>
      <c r="T76">
        <v>89417</v>
      </c>
      <c r="U76">
        <v>89164</v>
      </c>
      <c r="V76">
        <v>88774</v>
      </c>
      <c r="W76">
        <v>88878</v>
      </c>
      <c r="X76">
        <v>89442</v>
      </c>
      <c r="Y76">
        <v>89042</v>
      </c>
      <c r="Z76">
        <v>89224</v>
      </c>
      <c r="AA76">
        <v>89763</v>
      </c>
      <c r="AB76">
        <v>89295</v>
      </c>
      <c r="AC76">
        <v>89133</v>
      </c>
      <c r="AD76">
        <v>89197</v>
      </c>
      <c r="AE76">
        <v>89365</v>
      </c>
      <c r="AF76">
        <v>88749</v>
      </c>
      <c r="AG76">
        <v>89106</v>
      </c>
      <c r="AH76">
        <v>89123</v>
      </c>
      <c r="AI76">
        <v>89146</v>
      </c>
      <c r="AJ76">
        <v>89066</v>
      </c>
      <c r="AK76">
        <v>89023</v>
      </c>
      <c r="AL76">
        <v>88838</v>
      </c>
      <c r="AM76">
        <v>88987</v>
      </c>
      <c r="AN76">
        <v>89287</v>
      </c>
      <c r="AO76">
        <v>89043</v>
      </c>
      <c r="AP76">
        <v>89089</v>
      </c>
      <c r="AQ76">
        <v>88986</v>
      </c>
      <c r="AR76">
        <v>89014</v>
      </c>
      <c r="AS76">
        <v>89056</v>
      </c>
      <c r="AT76">
        <v>89441</v>
      </c>
      <c r="AU76">
        <v>88816</v>
      </c>
      <c r="AV76">
        <v>89376</v>
      </c>
      <c r="AW76">
        <v>89167</v>
      </c>
      <c r="AX76">
        <v>89466</v>
      </c>
      <c r="AY76">
        <v>88809</v>
      </c>
      <c r="AZ76">
        <v>89255</v>
      </c>
      <c r="BA76">
        <v>89564</v>
      </c>
      <c r="BB76">
        <v>89560</v>
      </c>
      <c r="BC76">
        <v>89530</v>
      </c>
      <c r="BD76">
        <v>89368</v>
      </c>
      <c r="BE76">
        <v>89182</v>
      </c>
      <c r="BF76">
        <v>89356</v>
      </c>
      <c r="BG76">
        <v>89561</v>
      </c>
      <c r="BH76">
        <v>89224</v>
      </c>
      <c r="BI76">
        <v>88874</v>
      </c>
      <c r="BJ76">
        <v>88969</v>
      </c>
      <c r="BK76">
        <v>88885</v>
      </c>
      <c r="BL76">
        <v>88848</v>
      </c>
      <c r="BM76">
        <v>89739</v>
      </c>
      <c r="BN76">
        <v>89386</v>
      </c>
      <c r="BO76">
        <v>89278</v>
      </c>
      <c r="BP76">
        <v>89078</v>
      </c>
      <c r="BQ76">
        <v>88892</v>
      </c>
      <c r="BR76">
        <v>89072</v>
      </c>
      <c r="BS76">
        <v>89158</v>
      </c>
      <c r="BT76">
        <v>89071</v>
      </c>
      <c r="BU76">
        <v>89522</v>
      </c>
      <c r="BV76">
        <v>89452</v>
      </c>
      <c r="BW76">
        <v>89035</v>
      </c>
      <c r="BX76">
        <v>89009</v>
      </c>
      <c r="BY76">
        <v>89056</v>
      </c>
      <c r="BZ76">
        <v>89052</v>
      </c>
      <c r="CA76">
        <v>89323</v>
      </c>
      <c r="CB76">
        <v>89203</v>
      </c>
      <c r="CC76">
        <v>89204</v>
      </c>
      <c r="CD76">
        <v>89022</v>
      </c>
      <c r="CE76">
        <v>89455</v>
      </c>
      <c r="CF76">
        <v>89395</v>
      </c>
      <c r="CG76">
        <v>88998</v>
      </c>
      <c r="CH76">
        <v>89122</v>
      </c>
      <c r="CI76">
        <v>88874</v>
      </c>
      <c r="CJ76">
        <v>89157</v>
      </c>
      <c r="CK76">
        <v>89167</v>
      </c>
      <c r="CL76">
        <v>89408</v>
      </c>
      <c r="CM76">
        <v>89078</v>
      </c>
      <c r="CN76">
        <v>88923</v>
      </c>
      <c r="CO76">
        <v>89203</v>
      </c>
      <c r="CP76">
        <v>89265</v>
      </c>
      <c r="CQ76">
        <v>89458</v>
      </c>
      <c r="CR76">
        <v>88956</v>
      </c>
      <c r="CS76">
        <v>89241</v>
      </c>
      <c r="CT76">
        <v>89247</v>
      </c>
      <c r="CU76">
        <v>89148</v>
      </c>
      <c r="CV76">
        <v>89714</v>
      </c>
      <c r="CW76">
        <v>89633</v>
      </c>
      <c r="CX76">
        <v>89229</v>
      </c>
      <c r="CY76">
        <v>89640</v>
      </c>
      <c r="CZ76">
        <v>89326</v>
      </c>
      <c r="DA76">
        <v>89023</v>
      </c>
      <c r="DB76">
        <v>89216</v>
      </c>
    </row>
    <row r="77" spans="1:106" x14ac:dyDescent="0.2">
      <c r="A77" s="1"/>
      <c r="B77" t="s">
        <v>7</v>
      </c>
      <c r="C77">
        <f t="shared" ref="C77:C84" si="28">AVERAGE(G77:DB77)</f>
        <v>89148.479999999996</v>
      </c>
      <c r="D77">
        <f t="shared" ref="D77:D84" si="29">MAX(G77:DB77)</f>
        <v>89732</v>
      </c>
      <c r="E77">
        <f t="shared" ref="E77:E84" si="30">MIN(G77:DB77)</f>
        <v>88575</v>
      </c>
      <c r="F77">
        <f t="shared" ref="F77:F84" si="31">FLOOR(MEDIAN(G77:DB77),1)</f>
        <v>89155</v>
      </c>
      <c r="G77">
        <v>89265</v>
      </c>
      <c r="H77">
        <v>89431</v>
      </c>
      <c r="I77">
        <v>89628</v>
      </c>
      <c r="J77">
        <v>89061</v>
      </c>
      <c r="K77">
        <v>89114</v>
      </c>
      <c r="L77">
        <v>89333</v>
      </c>
      <c r="M77">
        <v>89267</v>
      </c>
      <c r="N77">
        <v>88676</v>
      </c>
      <c r="O77">
        <v>88751</v>
      </c>
      <c r="P77">
        <v>89399</v>
      </c>
      <c r="Q77">
        <v>89079</v>
      </c>
      <c r="R77">
        <v>89159</v>
      </c>
      <c r="S77">
        <v>89186</v>
      </c>
      <c r="T77">
        <v>89411</v>
      </c>
      <c r="U77">
        <v>89292</v>
      </c>
      <c r="V77">
        <v>89610</v>
      </c>
      <c r="W77">
        <v>89024</v>
      </c>
      <c r="X77">
        <v>89186</v>
      </c>
      <c r="Y77">
        <v>89643</v>
      </c>
      <c r="Z77">
        <v>89090</v>
      </c>
      <c r="AA77">
        <v>89288</v>
      </c>
      <c r="AB77">
        <v>88651</v>
      </c>
      <c r="AC77">
        <v>89259</v>
      </c>
      <c r="AD77">
        <v>89298</v>
      </c>
      <c r="AE77">
        <v>88940</v>
      </c>
      <c r="AF77">
        <v>89114</v>
      </c>
      <c r="AG77">
        <v>89347</v>
      </c>
      <c r="AH77">
        <v>89298</v>
      </c>
      <c r="AI77">
        <v>89525</v>
      </c>
      <c r="AJ77">
        <v>88753</v>
      </c>
      <c r="AK77">
        <v>88788</v>
      </c>
      <c r="AL77">
        <v>89025</v>
      </c>
      <c r="AM77">
        <v>89244</v>
      </c>
      <c r="AN77">
        <v>89064</v>
      </c>
      <c r="AO77">
        <v>89275</v>
      </c>
      <c r="AP77">
        <v>89269</v>
      </c>
      <c r="AQ77">
        <v>89422</v>
      </c>
      <c r="AR77">
        <v>89090</v>
      </c>
      <c r="AS77">
        <v>89050</v>
      </c>
      <c r="AT77">
        <v>88865</v>
      </c>
      <c r="AU77">
        <v>89426</v>
      </c>
      <c r="AV77">
        <v>89121</v>
      </c>
      <c r="AW77">
        <v>89466</v>
      </c>
      <c r="AX77">
        <v>89111</v>
      </c>
      <c r="AY77">
        <v>89070</v>
      </c>
      <c r="AZ77">
        <v>89430</v>
      </c>
      <c r="BA77">
        <v>88613</v>
      </c>
      <c r="BB77">
        <v>88680</v>
      </c>
      <c r="BC77">
        <v>89085</v>
      </c>
      <c r="BD77">
        <v>88892</v>
      </c>
      <c r="BE77">
        <v>89161</v>
      </c>
      <c r="BF77">
        <v>89051</v>
      </c>
      <c r="BG77">
        <v>89034</v>
      </c>
      <c r="BH77">
        <v>89399</v>
      </c>
      <c r="BI77">
        <v>89142</v>
      </c>
      <c r="BJ77">
        <v>89245</v>
      </c>
      <c r="BK77">
        <v>89732</v>
      </c>
      <c r="BL77">
        <v>88663</v>
      </c>
      <c r="BM77">
        <v>88719</v>
      </c>
      <c r="BN77">
        <v>89516</v>
      </c>
      <c r="BO77">
        <v>89490</v>
      </c>
      <c r="BP77">
        <v>89325</v>
      </c>
      <c r="BQ77">
        <v>89195</v>
      </c>
      <c r="BR77">
        <v>89500</v>
      </c>
      <c r="BS77">
        <v>89239</v>
      </c>
      <c r="BT77">
        <v>89094</v>
      </c>
      <c r="BU77">
        <v>88575</v>
      </c>
      <c r="BV77">
        <v>89028</v>
      </c>
      <c r="BW77">
        <v>89299</v>
      </c>
      <c r="BX77">
        <v>89476</v>
      </c>
      <c r="BY77">
        <v>89245</v>
      </c>
      <c r="BZ77">
        <v>89291</v>
      </c>
      <c r="CA77">
        <v>89551</v>
      </c>
      <c r="CB77">
        <v>89104</v>
      </c>
      <c r="CC77">
        <v>89114</v>
      </c>
      <c r="CD77">
        <v>89152</v>
      </c>
      <c r="CE77">
        <v>89002</v>
      </c>
      <c r="CF77">
        <v>89046</v>
      </c>
      <c r="CG77">
        <v>89311</v>
      </c>
      <c r="CH77">
        <v>88849</v>
      </c>
      <c r="CI77">
        <v>88827</v>
      </c>
      <c r="CJ77">
        <v>89250</v>
      </c>
      <c r="CK77">
        <v>89115</v>
      </c>
      <c r="CL77">
        <v>88802</v>
      </c>
      <c r="CM77">
        <v>89213</v>
      </c>
      <c r="CN77">
        <v>89216</v>
      </c>
      <c r="CO77">
        <v>88755</v>
      </c>
      <c r="CP77">
        <v>89109</v>
      </c>
      <c r="CQ77">
        <v>89221</v>
      </c>
      <c r="CR77">
        <v>89031</v>
      </c>
      <c r="CS77">
        <v>89185</v>
      </c>
      <c r="CT77">
        <v>89240</v>
      </c>
      <c r="CU77">
        <v>89115</v>
      </c>
      <c r="CV77">
        <v>88947</v>
      </c>
      <c r="CW77">
        <v>88926</v>
      </c>
      <c r="CX77">
        <v>89040</v>
      </c>
      <c r="CY77">
        <v>88847</v>
      </c>
      <c r="CZ77">
        <v>89195</v>
      </c>
      <c r="DA77">
        <v>89177</v>
      </c>
      <c r="DB77">
        <v>89025</v>
      </c>
    </row>
    <row r="78" spans="1:106" x14ac:dyDescent="0.2">
      <c r="A78" s="1"/>
      <c r="B78" t="s">
        <v>8</v>
      </c>
      <c r="C78">
        <f t="shared" si="28"/>
        <v>61936.45</v>
      </c>
      <c r="D78">
        <f t="shared" si="29"/>
        <v>62470</v>
      </c>
      <c r="E78">
        <f t="shared" si="30"/>
        <v>61255</v>
      </c>
      <c r="F78">
        <f t="shared" si="31"/>
        <v>61968</v>
      </c>
      <c r="G78">
        <v>61953</v>
      </c>
      <c r="H78">
        <v>62087</v>
      </c>
      <c r="I78">
        <v>62034</v>
      </c>
      <c r="J78">
        <v>62318</v>
      </c>
      <c r="K78">
        <v>61687</v>
      </c>
      <c r="L78">
        <v>61852</v>
      </c>
      <c r="M78">
        <v>62006</v>
      </c>
      <c r="N78">
        <v>62233</v>
      </c>
      <c r="O78">
        <v>62058</v>
      </c>
      <c r="P78">
        <v>61895</v>
      </c>
      <c r="Q78">
        <v>61779</v>
      </c>
      <c r="R78">
        <v>61754</v>
      </c>
      <c r="S78">
        <v>62070</v>
      </c>
      <c r="T78">
        <v>61686</v>
      </c>
      <c r="U78">
        <v>61432</v>
      </c>
      <c r="V78">
        <v>62170</v>
      </c>
      <c r="W78">
        <v>62040</v>
      </c>
      <c r="X78">
        <v>61783</v>
      </c>
      <c r="Y78">
        <v>61712</v>
      </c>
      <c r="Z78">
        <v>61958</v>
      </c>
      <c r="AA78">
        <v>61255</v>
      </c>
      <c r="AB78">
        <v>62211</v>
      </c>
      <c r="AC78">
        <v>62018</v>
      </c>
      <c r="AD78">
        <v>61917</v>
      </c>
      <c r="AE78">
        <v>62005</v>
      </c>
      <c r="AF78">
        <v>62297</v>
      </c>
      <c r="AG78">
        <v>61998</v>
      </c>
      <c r="AH78">
        <v>62192</v>
      </c>
      <c r="AI78">
        <v>61413</v>
      </c>
      <c r="AJ78">
        <v>62040</v>
      </c>
      <c r="AK78">
        <v>62275</v>
      </c>
      <c r="AL78">
        <v>62470</v>
      </c>
      <c r="AM78">
        <v>62004</v>
      </c>
      <c r="AN78">
        <v>62032</v>
      </c>
      <c r="AO78">
        <v>62051</v>
      </c>
      <c r="AP78">
        <v>61994</v>
      </c>
      <c r="AQ78">
        <v>61992</v>
      </c>
      <c r="AR78">
        <v>61865</v>
      </c>
      <c r="AS78">
        <v>62146</v>
      </c>
      <c r="AT78">
        <v>62050</v>
      </c>
      <c r="AU78">
        <v>61900</v>
      </c>
      <c r="AV78">
        <v>61958</v>
      </c>
      <c r="AW78">
        <v>61673</v>
      </c>
      <c r="AX78">
        <v>61767</v>
      </c>
      <c r="AY78">
        <v>62057</v>
      </c>
      <c r="AZ78">
        <v>61951</v>
      </c>
      <c r="BA78">
        <v>61953</v>
      </c>
      <c r="BB78">
        <v>61934</v>
      </c>
      <c r="BC78">
        <v>62017</v>
      </c>
      <c r="BD78">
        <v>62070</v>
      </c>
      <c r="BE78">
        <v>61899</v>
      </c>
      <c r="BF78">
        <v>62120</v>
      </c>
      <c r="BG78">
        <v>61823</v>
      </c>
      <c r="BH78">
        <v>61922</v>
      </c>
      <c r="BI78">
        <v>61912</v>
      </c>
      <c r="BJ78">
        <v>61964</v>
      </c>
      <c r="BK78">
        <v>61932</v>
      </c>
      <c r="BL78">
        <v>62101</v>
      </c>
      <c r="BM78">
        <v>61673</v>
      </c>
      <c r="BN78">
        <v>61519</v>
      </c>
      <c r="BO78">
        <v>61690</v>
      </c>
      <c r="BP78">
        <v>62154</v>
      </c>
      <c r="BQ78">
        <v>62133</v>
      </c>
      <c r="BR78">
        <v>61911</v>
      </c>
      <c r="BS78">
        <v>62173</v>
      </c>
      <c r="BT78">
        <v>61920</v>
      </c>
      <c r="BU78">
        <v>61976</v>
      </c>
      <c r="BV78">
        <v>62100</v>
      </c>
      <c r="BW78">
        <v>62036</v>
      </c>
      <c r="BX78">
        <v>61978</v>
      </c>
      <c r="BY78">
        <v>62074</v>
      </c>
      <c r="BZ78">
        <v>61884</v>
      </c>
      <c r="CA78">
        <v>61698</v>
      </c>
      <c r="CB78">
        <v>61989</v>
      </c>
      <c r="CC78">
        <v>61663</v>
      </c>
      <c r="CD78">
        <v>61818</v>
      </c>
      <c r="CE78">
        <v>61972</v>
      </c>
      <c r="CF78">
        <v>62148</v>
      </c>
      <c r="CG78">
        <v>61820</v>
      </c>
      <c r="CH78">
        <v>62337</v>
      </c>
      <c r="CI78">
        <v>62161</v>
      </c>
      <c r="CJ78">
        <v>61714</v>
      </c>
      <c r="CK78">
        <v>61744</v>
      </c>
      <c r="CL78">
        <v>61984</v>
      </c>
      <c r="CM78">
        <v>62097</v>
      </c>
      <c r="CN78">
        <v>62022</v>
      </c>
      <c r="CO78">
        <v>62191</v>
      </c>
      <c r="CP78">
        <v>62043</v>
      </c>
      <c r="CQ78">
        <v>61532</v>
      </c>
      <c r="CR78">
        <v>61620</v>
      </c>
      <c r="CS78">
        <v>61653</v>
      </c>
      <c r="CT78">
        <v>61804</v>
      </c>
      <c r="CU78">
        <v>61983</v>
      </c>
      <c r="CV78">
        <v>61690</v>
      </c>
      <c r="CW78">
        <v>61770</v>
      </c>
      <c r="CX78">
        <v>61995</v>
      </c>
      <c r="CY78">
        <v>61965</v>
      </c>
      <c r="CZ78">
        <v>61585</v>
      </c>
      <c r="DA78">
        <v>61864</v>
      </c>
      <c r="DB78">
        <v>61877</v>
      </c>
    </row>
    <row r="79" spans="1:106" x14ac:dyDescent="0.2">
      <c r="A79" s="1"/>
      <c r="B79" t="s">
        <v>9</v>
      </c>
      <c r="C79">
        <f t="shared" si="28"/>
        <v>8931.6200000000008</v>
      </c>
      <c r="D79">
        <f t="shared" si="29"/>
        <v>9152</v>
      </c>
      <c r="E79">
        <f t="shared" si="30"/>
        <v>8740</v>
      </c>
      <c r="F79">
        <f t="shared" si="31"/>
        <v>8923</v>
      </c>
      <c r="G79">
        <v>8896</v>
      </c>
      <c r="H79">
        <v>8891</v>
      </c>
      <c r="I79">
        <v>8809</v>
      </c>
      <c r="J79">
        <v>8980</v>
      </c>
      <c r="K79">
        <v>8876</v>
      </c>
      <c r="L79">
        <v>8936</v>
      </c>
      <c r="M79">
        <v>8893</v>
      </c>
      <c r="N79">
        <v>8904</v>
      </c>
      <c r="O79">
        <v>9071</v>
      </c>
      <c r="P79">
        <v>8869</v>
      </c>
      <c r="Q79">
        <v>9008</v>
      </c>
      <c r="R79">
        <v>8829</v>
      </c>
      <c r="S79">
        <v>8845</v>
      </c>
      <c r="T79">
        <v>8939</v>
      </c>
      <c r="U79">
        <v>8898</v>
      </c>
      <c r="V79">
        <v>8896</v>
      </c>
      <c r="W79">
        <v>9031</v>
      </c>
      <c r="X79">
        <v>8855</v>
      </c>
      <c r="Y79">
        <v>8840</v>
      </c>
      <c r="Z79">
        <v>8913</v>
      </c>
      <c r="AA79">
        <v>8938</v>
      </c>
      <c r="AB79">
        <v>8956</v>
      </c>
      <c r="AC79">
        <v>9000</v>
      </c>
      <c r="AD79">
        <v>8990</v>
      </c>
      <c r="AE79">
        <v>8934</v>
      </c>
      <c r="AF79">
        <v>8962</v>
      </c>
      <c r="AG79">
        <v>8843</v>
      </c>
      <c r="AH79">
        <v>8819</v>
      </c>
      <c r="AI79">
        <v>8880</v>
      </c>
      <c r="AJ79">
        <v>9125</v>
      </c>
      <c r="AK79">
        <v>8949</v>
      </c>
      <c r="AL79">
        <v>8855</v>
      </c>
      <c r="AM79">
        <v>8905</v>
      </c>
      <c r="AN79">
        <v>9028</v>
      </c>
      <c r="AO79">
        <v>8895</v>
      </c>
      <c r="AP79">
        <v>8849</v>
      </c>
      <c r="AQ79">
        <v>8848</v>
      </c>
      <c r="AR79">
        <v>9016</v>
      </c>
      <c r="AS79">
        <v>9048</v>
      </c>
      <c r="AT79">
        <v>9144</v>
      </c>
      <c r="AU79">
        <v>8929</v>
      </c>
      <c r="AV79">
        <v>8921</v>
      </c>
      <c r="AW79">
        <v>9007</v>
      </c>
      <c r="AX79">
        <v>8788</v>
      </c>
      <c r="AY79">
        <v>8951</v>
      </c>
      <c r="AZ79">
        <v>9004</v>
      </c>
      <c r="BA79">
        <v>9040</v>
      </c>
      <c r="BB79">
        <v>8957</v>
      </c>
      <c r="BC79">
        <v>8788</v>
      </c>
      <c r="BD79">
        <v>8844</v>
      </c>
      <c r="BE79">
        <v>8953</v>
      </c>
      <c r="BF79">
        <v>8847</v>
      </c>
      <c r="BG79">
        <v>8914</v>
      </c>
      <c r="BH79">
        <v>8877</v>
      </c>
      <c r="BI79">
        <v>8880</v>
      </c>
      <c r="BJ79">
        <v>9064</v>
      </c>
      <c r="BK79">
        <v>8877</v>
      </c>
      <c r="BL79">
        <v>9070</v>
      </c>
      <c r="BM79">
        <v>8821</v>
      </c>
      <c r="BN79">
        <v>8772</v>
      </c>
      <c r="BO79">
        <v>8999</v>
      </c>
      <c r="BP79">
        <v>8975</v>
      </c>
      <c r="BQ79">
        <v>8925</v>
      </c>
      <c r="BR79">
        <v>8820</v>
      </c>
      <c r="BS79">
        <v>8867</v>
      </c>
      <c r="BT79">
        <v>8992</v>
      </c>
      <c r="BU79">
        <v>9001</v>
      </c>
      <c r="BV79">
        <v>8916</v>
      </c>
      <c r="BW79">
        <v>8874</v>
      </c>
      <c r="BX79">
        <v>8867</v>
      </c>
      <c r="BY79">
        <v>8927</v>
      </c>
      <c r="BZ79">
        <v>8807</v>
      </c>
      <c r="CA79">
        <v>8740</v>
      </c>
      <c r="CB79">
        <v>8844</v>
      </c>
      <c r="CC79">
        <v>8842</v>
      </c>
      <c r="CD79">
        <v>9014</v>
      </c>
      <c r="CE79">
        <v>8911</v>
      </c>
      <c r="CF79">
        <v>8987</v>
      </c>
      <c r="CG79">
        <v>8852</v>
      </c>
      <c r="CH79">
        <v>8889</v>
      </c>
      <c r="CI79">
        <v>9079</v>
      </c>
      <c r="CJ79">
        <v>9123</v>
      </c>
      <c r="CK79">
        <v>9152</v>
      </c>
      <c r="CL79">
        <v>9039</v>
      </c>
      <c r="CM79">
        <v>8982</v>
      </c>
      <c r="CN79">
        <v>8889</v>
      </c>
      <c r="CO79">
        <v>9026</v>
      </c>
      <c r="CP79">
        <v>8896</v>
      </c>
      <c r="CQ79">
        <v>8855</v>
      </c>
      <c r="CR79">
        <v>9017</v>
      </c>
      <c r="CS79">
        <v>9023</v>
      </c>
      <c r="CT79">
        <v>8978</v>
      </c>
      <c r="CU79">
        <v>8928</v>
      </c>
      <c r="CV79">
        <v>8979</v>
      </c>
      <c r="CW79">
        <v>8902</v>
      </c>
      <c r="CX79">
        <v>8969</v>
      </c>
      <c r="CY79">
        <v>8960</v>
      </c>
      <c r="CZ79">
        <v>8963</v>
      </c>
      <c r="DA79">
        <v>8882</v>
      </c>
      <c r="DB79">
        <v>9004</v>
      </c>
    </row>
    <row r="80" spans="1:106" x14ac:dyDescent="0.2">
      <c r="A80" s="1"/>
      <c r="B80" t="s">
        <v>10</v>
      </c>
      <c r="C80">
        <f t="shared" si="28"/>
        <v>8911.6</v>
      </c>
      <c r="D80">
        <f t="shared" si="29"/>
        <v>9158</v>
      </c>
      <c r="E80">
        <f t="shared" si="30"/>
        <v>8684</v>
      </c>
      <c r="F80">
        <f t="shared" si="31"/>
        <v>8913</v>
      </c>
      <c r="G80">
        <v>8820</v>
      </c>
      <c r="H80">
        <v>8826</v>
      </c>
      <c r="I80">
        <v>8768</v>
      </c>
      <c r="J80">
        <v>8925</v>
      </c>
      <c r="K80">
        <v>9051</v>
      </c>
      <c r="L80">
        <v>8899</v>
      </c>
      <c r="M80">
        <v>8901</v>
      </c>
      <c r="N80">
        <v>8851</v>
      </c>
      <c r="O80">
        <v>8823</v>
      </c>
      <c r="P80">
        <v>8998</v>
      </c>
      <c r="Q80">
        <v>8833</v>
      </c>
      <c r="R80">
        <v>8980</v>
      </c>
      <c r="S80">
        <v>8818</v>
      </c>
      <c r="T80">
        <v>8851</v>
      </c>
      <c r="U80">
        <v>9045</v>
      </c>
      <c r="V80">
        <v>8816</v>
      </c>
      <c r="W80">
        <v>9005</v>
      </c>
      <c r="X80">
        <v>8782</v>
      </c>
      <c r="Y80">
        <v>8925</v>
      </c>
      <c r="Z80">
        <v>8896</v>
      </c>
      <c r="AA80">
        <v>8937</v>
      </c>
      <c r="AB80">
        <v>8802</v>
      </c>
      <c r="AC80">
        <v>8934</v>
      </c>
      <c r="AD80">
        <v>8963</v>
      </c>
      <c r="AE80">
        <v>8926</v>
      </c>
      <c r="AF80">
        <v>8725</v>
      </c>
      <c r="AG80">
        <v>8823</v>
      </c>
      <c r="AH80">
        <v>8928</v>
      </c>
      <c r="AI80">
        <v>9059</v>
      </c>
      <c r="AJ80">
        <v>8965</v>
      </c>
      <c r="AK80">
        <v>8969</v>
      </c>
      <c r="AL80">
        <v>8821</v>
      </c>
      <c r="AM80">
        <v>9001</v>
      </c>
      <c r="AN80">
        <v>8790</v>
      </c>
      <c r="AO80">
        <v>8966</v>
      </c>
      <c r="AP80">
        <v>8903</v>
      </c>
      <c r="AQ80">
        <v>9021</v>
      </c>
      <c r="AR80">
        <v>8684</v>
      </c>
      <c r="AS80">
        <v>9003</v>
      </c>
      <c r="AT80">
        <v>8780</v>
      </c>
      <c r="AU80">
        <v>8839</v>
      </c>
      <c r="AV80">
        <v>8915</v>
      </c>
      <c r="AW80">
        <v>8862</v>
      </c>
      <c r="AX80">
        <v>8940</v>
      </c>
      <c r="AY80">
        <v>8892</v>
      </c>
      <c r="AZ80">
        <v>8902</v>
      </c>
      <c r="BA80">
        <v>8977</v>
      </c>
      <c r="BB80">
        <v>8770</v>
      </c>
      <c r="BC80">
        <v>8857</v>
      </c>
      <c r="BD80">
        <v>8973</v>
      </c>
      <c r="BE80">
        <v>9095</v>
      </c>
      <c r="BF80">
        <v>8894</v>
      </c>
      <c r="BG80">
        <v>8864</v>
      </c>
      <c r="BH80">
        <v>8916</v>
      </c>
      <c r="BI80">
        <v>8983</v>
      </c>
      <c r="BJ80">
        <v>8856</v>
      </c>
      <c r="BK80">
        <v>8985</v>
      </c>
      <c r="BL80">
        <v>9126</v>
      </c>
      <c r="BM80">
        <v>8982</v>
      </c>
      <c r="BN80">
        <v>8893</v>
      </c>
      <c r="BO80">
        <v>8790</v>
      </c>
      <c r="BP80">
        <v>8992</v>
      </c>
      <c r="BQ80">
        <v>8954</v>
      </c>
      <c r="BR80">
        <v>8783</v>
      </c>
      <c r="BS80">
        <v>9050</v>
      </c>
      <c r="BT80">
        <v>8839</v>
      </c>
      <c r="BU80">
        <v>8908</v>
      </c>
      <c r="BV80">
        <v>8857</v>
      </c>
      <c r="BW80">
        <v>8822</v>
      </c>
      <c r="BX80">
        <v>9081</v>
      </c>
      <c r="BY80">
        <v>8946</v>
      </c>
      <c r="BZ80">
        <v>8930</v>
      </c>
      <c r="CA80">
        <v>8690</v>
      </c>
      <c r="CB80">
        <v>9065</v>
      </c>
      <c r="CC80">
        <v>8976</v>
      </c>
      <c r="CD80">
        <v>8877</v>
      </c>
      <c r="CE80">
        <v>8950</v>
      </c>
      <c r="CF80">
        <v>8938</v>
      </c>
      <c r="CG80">
        <v>9048</v>
      </c>
      <c r="CH80">
        <v>8858</v>
      </c>
      <c r="CI80">
        <v>8837</v>
      </c>
      <c r="CJ80">
        <v>8997</v>
      </c>
      <c r="CK80">
        <v>9061</v>
      </c>
      <c r="CL80">
        <v>8959</v>
      </c>
      <c r="CM80">
        <v>8882</v>
      </c>
      <c r="CN80">
        <v>8934</v>
      </c>
      <c r="CO80">
        <v>8843</v>
      </c>
      <c r="CP80">
        <v>8872</v>
      </c>
      <c r="CQ80">
        <v>8987</v>
      </c>
      <c r="CR80">
        <v>8960</v>
      </c>
      <c r="CS80">
        <v>8911</v>
      </c>
      <c r="CT80">
        <v>8852</v>
      </c>
      <c r="CU80">
        <v>9058</v>
      </c>
      <c r="CV80">
        <v>8919</v>
      </c>
      <c r="CW80">
        <v>9023</v>
      </c>
      <c r="CX80">
        <v>8792</v>
      </c>
      <c r="CY80">
        <v>8766</v>
      </c>
      <c r="CZ80">
        <v>9158</v>
      </c>
      <c r="DA80">
        <v>8805</v>
      </c>
      <c r="DB80">
        <v>8856</v>
      </c>
    </row>
    <row r="81" spans="1:106" x14ac:dyDescent="0.2">
      <c r="A81" s="1"/>
      <c r="B81" t="s">
        <v>11</v>
      </c>
      <c r="C81">
        <f t="shared" si="28"/>
        <v>8912.91</v>
      </c>
      <c r="D81">
        <f t="shared" si="29"/>
        <v>9074</v>
      </c>
      <c r="E81">
        <f t="shared" si="30"/>
        <v>8720</v>
      </c>
      <c r="F81">
        <f t="shared" si="31"/>
        <v>8901</v>
      </c>
      <c r="G81">
        <v>8797</v>
      </c>
      <c r="H81">
        <v>8890</v>
      </c>
      <c r="I81">
        <v>8812</v>
      </c>
      <c r="J81">
        <v>8890</v>
      </c>
      <c r="K81">
        <v>8957</v>
      </c>
      <c r="L81">
        <v>9074</v>
      </c>
      <c r="M81">
        <v>8847</v>
      </c>
      <c r="N81">
        <v>8924</v>
      </c>
      <c r="O81">
        <v>8964</v>
      </c>
      <c r="P81">
        <v>8746</v>
      </c>
      <c r="Q81">
        <v>8900</v>
      </c>
      <c r="R81">
        <v>8770</v>
      </c>
      <c r="S81">
        <v>8868</v>
      </c>
      <c r="T81">
        <v>9046</v>
      </c>
      <c r="U81">
        <v>8983</v>
      </c>
      <c r="V81">
        <v>8787</v>
      </c>
      <c r="W81">
        <v>8871</v>
      </c>
      <c r="X81">
        <v>9020</v>
      </c>
      <c r="Y81">
        <v>9050</v>
      </c>
      <c r="Z81">
        <v>9023</v>
      </c>
      <c r="AA81">
        <v>8898</v>
      </c>
      <c r="AB81">
        <v>8951</v>
      </c>
      <c r="AC81">
        <v>8795</v>
      </c>
      <c r="AD81">
        <v>8935</v>
      </c>
      <c r="AE81">
        <v>8887</v>
      </c>
      <c r="AF81">
        <v>8906</v>
      </c>
      <c r="AG81">
        <v>8887</v>
      </c>
      <c r="AH81">
        <v>8865</v>
      </c>
      <c r="AI81">
        <v>8877</v>
      </c>
      <c r="AJ81">
        <v>9005</v>
      </c>
      <c r="AK81">
        <v>8971</v>
      </c>
      <c r="AL81">
        <v>8958</v>
      </c>
      <c r="AM81">
        <v>8796</v>
      </c>
      <c r="AN81">
        <v>8874</v>
      </c>
      <c r="AO81">
        <v>8885</v>
      </c>
      <c r="AP81">
        <v>8967</v>
      </c>
      <c r="AQ81">
        <v>8803</v>
      </c>
      <c r="AR81">
        <v>9002</v>
      </c>
      <c r="AS81">
        <v>8847</v>
      </c>
      <c r="AT81">
        <v>8895</v>
      </c>
      <c r="AU81">
        <v>9066</v>
      </c>
      <c r="AV81">
        <v>8856</v>
      </c>
      <c r="AW81">
        <v>8868</v>
      </c>
      <c r="AX81">
        <v>8918</v>
      </c>
      <c r="AY81">
        <v>8973</v>
      </c>
      <c r="AZ81">
        <v>8737</v>
      </c>
      <c r="BA81">
        <v>8845</v>
      </c>
      <c r="BB81">
        <v>8997</v>
      </c>
      <c r="BC81">
        <v>8885</v>
      </c>
      <c r="BD81">
        <v>9023</v>
      </c>
      <c r="BE81">
        <v>8859</v>
      </c>
      <c r="BF81">
        <v>8986</v>
      </c>
      <c r="BG81">
        <v>8901</v>
      </c>
      <c r="BH81">
        <v>8931</v>
      </c>
      <c r="BI81">
        <v>8865</v>
      </c>
      <c r="BJ81">
        <v>8899</v>
      </c>
      <c r="BK81">
        <v>8792</v>
      </c>
      <c r="BL81">
        <v>9006</v>
      </c>
      <c r="BM81">
        <v>8956</v>
      </c>
      <c r="BN81">
        <v>8949</v>
      </c>
      <c r="BO81">
        <v>8871</v>
      </c>
      <c r="BP81">
        <v>8797</v>
      </c>
      <c r="BQ81">
        <v>8868</v>
      </c>
      <c r="BR81">
        <v>8937</v>
      </c>
      <c r="BS81">
        <v>8834</v>
      </c>
      <c r="BT81">
        <v>8989</v>
      </c>
      <c r="BU81">
        <v>8839</v>
      </c>
      <c r="BV81">
        <v>8734</v>
      </c>
      <c r="BW81">
        <v>8987</v>
      </c>
      <c r="BX81">
        <v>8720</v>
      </c>
      <c r="BY81">
        <v>8863</v>
      </c>
      <c r="BZ81">
        <v>8981</v>
      </c>
      <c r="CA81">
        <v>8938</v>
      </c>
      <c r="CB81">
        <v>8948</v>
      </c>
      <c r="CC81">
        <v>8965</v>
      </c>
      <c r="CD81">
        <v>8971</v>
      </c>
      <c r="CE81">
        <v>8868</v>
      </c>
      <c r="CF81">
        <v>8791</v>
      </c>
      <c r="CG81">
        <v>8983</v>
      </c>
      <c r="CH81">
        <v>8926</v>
      </c>
      <c r="CI81">
        <v>9065</v>
      </c>
      <c r="CJ81">
        <v>8837</v>
      </c>
      <c r="CK81">
        <v>8852</v>
      </c>
      <c r="CL81">
        <v>8824</v>
      </c>
      <c r="CM81">
        <v>8888</v>
      </c>
      <c r="CN81">
        <v>9064</v>
      </c>
      <c r="CO81">
        <v>8851</v>
      </c>
      <c r="CP81">
        <v>8882</v>
      </c>
      <c r="CQ81">
        <v>9044</v>
      </c>
      <c r="CR81">
        <v>9073</v>
      </c>
      <c r="CS81">
        <v>9052</v>
      </c>
      <c r="CT81">
        <v>8836</v>
      </c>
      <c r="CU81">
        <v>8988</v>
      </c>
      <c r="CV81">
        <v>8910</v>
      </c>
      <c r="CW81">
        <v>8933</v>
      </c>
      <c r="CX81">
        <v>8944</v>
      </c>
      <c r="CY81">
        <v>8913</v>
      </c>
      <c r="CZ81">
        <v>8902</v>
      </c>
      <c r="DA81">
        <v>9043</v>
      </c>
      <c r="DB81">
        <v>9045</v>
      </c>
    </row>
    <row r="82" spans="1:106" x14ac:dyDescent="0.2">
      <c r="A82" s="1"/>
      <c r="B82" t="s">
        <v>12</v>
      </c>
      <c r="C82">
        <f t="shared" si="28"/>
        <v>8914.9699999999993</v>
      </c>
      <c r="D82">
        <f t="shared" si="29"/>
        <v>9073</v>
      </c>
      <c r="E82">
        <f t="shared" si="30"/>
        <v>8686</v>
      </c>
      <c r="F82">
        <f t="shared" si="31"/>
        <v>8910</v>
      </c>
      <c r="G82">
        <v>8980</v>
      </c>
      <c r="H82">
        <v>8823</v>
      </c>
      <c r="I82">
        <v>9034</v>
      </c>
      <c r="J82">
        <v>8813</v>
      </c>
      <c r="K82">
        <v>8808</v>
      </c>
      <c r="L82">
        <v>8964</v>
      </c>
      <c r="M82">
        <v>8810</v>
      </c>
      <c r="N82">
        <v>8943</v>
      </c>
      <c r="O82">
        <v>8908</v>
      </c>
      <c r="P82">
        <v>8963</v>
      </c>
      <c r="Q82">
        <v>8860</v>
      </c>
      <c r="R82">
        <v>8955</v>
      </c>
      <c r="S82">
        <v>8842</v>
      </c>
      <c r="T82">
        <v>8872</v>
      </c>
      <c r="U82">
        <v>9073</v>
      </c>
      <c r="V82">
        <v>8901</v>
      </c>
      <c r="W82">
        <v>9017</v>
      </c>
      <c r="X82">
        <v>9063</v>
      </c>
      <c r="Y82">
        <v>8995</v>
      </c>
      <c r="Z82">
        <v>8961</v>
      </c>
      <c r="AA82">
        <v>8890</v>
      </c>
      <c r="AB82">
        <v>8964</v>
      </c>
      <c r="AC82">
        <v>9027</v>
      </c>
      <c r="AD82">
        <v>8904</v>
      </c>
      <c r="AE82">
        <v>8944</v>
      </c>
      <c r="AF82">
        <v>9040</v>
      </c>
      <c r="AG82">
        <v>8962</v>
      </c>
      <c r="AH82">
        <v>8937</v>
      </c>
      <c r="AI82">
        <v>8936</v>
      </c>
      <c r="AJ82">
        <v>8887</v>
      </c>
      <c r="AK82">
        <v>8976</v>
      </c>
      <c r="AL82">
        <v>8885</v>
      </c>
      <c r="AM82">
        <v>8970</v>
      </c>
      <c r="AN82">
        <v>8782</v>
      </c>
      <c r="AO82">
        <v>8855</v>
      </c>
      <c r="AP82">
        <v>8966</v>
      </c>
      <c r="AQ82">
        <v>8905</v>
      </c>
      <c r="AR82">
        <v>8937</v>
      </c>
      <c r="AS82">
        <v>8910</v>
      </c>
      <c r="AT82">
        <v>8800</v>
      </c>
      <c r="AU82">
        <v>8859</v>
      </c>
      <c r="AV82">
        <v>8819</v>
      </c>
      <c r="AW82">
        <v>8895</v>
      </c>
      <c r="AX82">
        <v>9027</v>
      </c>
      <c r="AY82">
        <v>8964</v>
      </c>
      <c r="AZ82">
        <v>8817</v>
      </c>
      <c r="BA82">
        <v>8882</v>
      </c>
      <c r="BB82">
        <v>9071</v>
      </c>
      <c r="BC82">
        <v>8768</v>
      </c>
      <c r="BD82">
        <v>8790</v>
      </c>
      <c r="BE82">
        <v>8840</v>
      </c>
      <c r="BF82">
        <v>8903</v>
      </c>
      <c r="BG82">
        <v>8902</v>
      </c>
      <c r="BH82">
        <v>8812</v>
      </c>
      <c r="BI82">
        <v>9031</v>
      </c>
      <c r="BJ82">
        <v>8978</v>
      </c>
      <c r="BK82">
        <v>8882</v>
      </c>
      <c r="BL82">
        <v>9019</v>
      </c>
      <c r="BM82">
        <v>8940</v>
      </c>
      <c r="BN82">
        <v>8826</v>
      </c>
      <c r="BO82">
        <v>8946</v>
      </c>
      <c r="BP82">
        <v>8845</v>
      </c>
      <c r="BQ82">
        <v>8942</v>
      </c>
      <c r="BR82">
        <v>8986</v>
      </c>
      <c r="BS82">
        <v>8734</v>
      </c>
      <c r="BT82">
        <v>9040</v>
      </c>
      <c r="BU82">
        <v>8983</v>
      </c>
      <c r="BV82">
        <v>8798</v>
      </c>
      <c r="BW82">
        <v>8882</v>
      </c>
      <c r="BX82">
        <v>8869</v>
      </c>
      <c r="BY82">
        <v>9043</v>
      </c>
      <c r="BZ82">
        <v>8926</v>
      </c>
      <c r="CA82">
        <v>8904</v>
      </c>
      <c r="CB82">
        <v>8953</v>
      </c>
      <c r="CC82">
        <v>8889</v>
      </c>
      <c r="CD82">
        <v>8819</v>
      </c>
      <c r="CE82">
        <v>8890</v>
      </c>
      <c r="CF82">
        <v>8686</v>
      </c>
      <c r="CG82">
        <v>8916</v>
      </c>
      <c r="CH82">
        <v>8998</v>
      </c>
      <c r="CI82">
        <v>8880</v>
      </c>
      <c r="CJ82">
        <v>8935</v>
      </c>
      <c r="CK82">
        <v>8834</v>
      </c>
      <c r="CL82">
        <v>8881</v>
      </c>
      <c r="CM82">
        <v>8874</v>
      </c>
      <c r="CN82">
        <v>8846</v>
      </c>
      <c r="CO82">
        <v>8939</v>
      </c>
      <c r="CP82">
        <v>8894</v>
      </c>
      <c r="CQ82">
        <v>8970</v>
      </c>
      <c r="CR82">
        <v>9060</v>
      </c>
      <c r="CS82">
        <v>8911</v>
      </c>
      <c r="CT82">
        <v>9041</v>
      </c>
      <c r="CU82">
        <v>8881</v>
      </c>
      <c r="CV82">
        <v>8809</v>
      </c>
      <c r="CW82">
        <v>8768</v>
      </c>
      <c r="CX82">
        <v>8968</v>
      </c>
      <c r="CY82">
        <v>8923</v>
      </c>
      <c r="CZ82">
        <v>8920</v>
      </c>
      <c r="DA82">
        <v>9019</v>
      </c>
      <c r="DB82">
        <v>9008</v>
      </c>
    </row>
    <row r="83" spans="1:106" x14ac:dyDescent="0.2">
      <c r="A83" s="1"/>
      <c r="B83" t="s">
        <v>13</v>
      </c>
      <c r="C83">
        <f t="shared" si="28"/>
        <v>8930.31</v>
      </c>
      <c r="D83">
        <f t="shared" si="29"/>
        <v>9143</v>
      </c>
      <c r="E83">
        <f t="shared" si="30"/>
        <v>8715</v>
      </c>
      <c r="F83">
        <f t="shared" si="31"/>
        <v>8937</v>
      </c>
      <c r="G83">
        <v>8931</v>
      </c>
      <c r="H83">
        <v>8878</v>
      </c>
      <c r="I83">
        <v>8938</v>
      </c>
      <c r="J83">
        <v>9041</v>
      </c>
      <c r="K83">
        <v>8914</v>
      </c>
      <c r="L83">
        <v>8966</v>
      </c>
      <c r="M83">
        <v>8982</v>
      </c>
      <c r="N83">
        <v>9003</v>
      </c>
      <c r="O83">
        <v>8842</v>
      </c>
      <c r="P83">
        <v>8827</v>
      </c>
      <c r="Q83">
        <v>8844</v>
      </c>
      <c r="R83">
        <v>9104</v>
      </c>
      <c r="S83">
        <v>8996</v>
      </c>
      <c r="T83">
        <v>8761</v>
      </c>
      <c r="U83">
        <v>8863</v>
      </c>
      <c r="V83">
        <v>8944</v>
      </c>
      <c r="W83">
        <v>9026</v>
      </c>
      <c r="X83">
        <v>8794</v>
      </c>
      <c r="Y83">
        <v>8758</v>
      </c>
      <c r="Z83">
        <v>8831</v>
      </c>
      <c r="AA83">
        <v>8969</v>
      </c>
      <c r="AB83">
        <v>8939</v>
      </c>
      <c r="AC83">
        <v>8973</v>
      </c>
      <c r="AD83">
        <v>8923</v>
      </c>
      <c r="AE83">
        <v>8813</v>
      </c>
      <c r="AF83">
        <v>9143</v>
      </c>
      <c r="AG83">
        <v>8806</v>
      </c>
      <c r="AH83">
        <v>8828</v>
      </c>
      <c r="AI83">
        <v>9017</v>
      </c>
      <c r="AJ83">
        <v>9004</v>
      </c>
      <c r="AK83">
        <v>8853</v>
      </c>
      <c r="AL83">
        <v>8969</v>
      </c>
      <c r="AM83">
        <v>8948</v>
      </c>
      <c r="AN83">
        <v>8829</v>
      </c>
      <c r="AO83">
        <v>8979</v>
      </c>
      <c r="AP83">
        <v>8950</v>
      </c>
      <c r="AQ83">
        <v>8904</v>
      </c>
      <c r="AR83">
        <v>8990</v>
      </c>
      <c r="AS83">
        <v>8916</v>
      </c>
      <c r="AT83">
        <v>8936</v>
      </c>
      <c r="AU83">
        <v>8890</v>
      </c>
      <c r="AV83">
        <v>8979</v>
      </c>
      <c r="AW83">
        <v>9025</v>
      </c>
      <c r="AX83">
        <v>8997</v>
      </c>
      <c r="AY83">
        <v>9003</v>
      </c>
      <c r="AZ83">
        <v>8844</v>
      </c>
      <c r="BA83">
        <v>9075</v>
      </c>
      <c r="BB83">
        <v>8952</v>
      </c>
      <c r="BC83">
        <v>8910</v>
      </c>
      <c r="BD83">
        <v>8913</v>
      </c>
      <c r="BE83">
        <v>9012</v>
      </c>
      <c r="BF83">
        <v>8884</v>
      </c>
      <c r="BG83">
        <v>8914</v>
      </c>
      <c r="BH83">
        <v>8715</v>
      </c>
      <c r="BI83">
        <v>9143</v>
      </c>
      <c r="BJ83">
        <v>8897</v>
      </c>
      <c r="BK83">
        <v>8963</v>
      </c>
      <c r="BL83">
        <v>8893</v>
      </c>
      <c r="BM83">
        <v>9028</v>
      </c>
      <c r="BN83">
        <v>8974</v>
      </c>
      <c r="BO83">
        <v>8915</v>
      </c>
      <c r="BP83">
        <v>8757</v>
      </c>
      <c r="BQ83">
        <v>8920</v>
      </c>
      <c r="BR83">
        <v>8898</v>
      </c>
      <c r="BS83">
        <v>8818</v>
      </c>
      <c r="BT83">
        <v>8972</v>
      </c>
      <c r="BU83">
        <v>8931</v>
      </c>
      <c r="BV83">
        <v>8962</v>
      </c>
      <c r="BW83">
        <v>8882</v>
      </c>
      <c r="BX83">
        <v>8957</v>
      </c>
      <c r="BY83">
        <v>8842</v>
      </c>
      <c r="BZ83">
        <v>8988</v>
      </c>
      <c r="CA83">
        <v>8966</v>
      </c>
      <c r="CB83">
        <v>8838</v>
      </c>
      <c r="CC83">
        <v>8953</v>
      </c>
      <c r="CD83">
        <v>9127</v>
      </c>
      <c r="CE83">
        <v>8981</v>
      </c>
      <c r="CF83">
        <v>8982</v>
      </c>
      <c r="CG83">
        <v>8925</v>
      </c>
      <c r="CH83">
        <v>9010</v>
      </c>
      <c r="CI83">
        <v>9032</v>
      </c>
      <c r="CJ83">
        <v>8920</v>
      </c>
      <c r="CK83">
        <v>8994</v>
      </c>
      <c r="CL83">
        <v>8921</v>
      </c>
      <c r="CM83">
        <v>8858</v>
      </c>
      <c r="CN83">
        <v>8938</v>
      </c>
      <c r="CO83">
        <v>9051</v>
      </c>
      <c r="CP83">
        <v>8885</v>
      </c>
      <c r="CQ83">
        <v>8910</v>
      </c>
      <c r="CR83">
        <v>9033</v>
      </c>
      <c r="CS83">
        <v>8762</v>
      </c>
      <c r="CT83">
        <v>8818</v>
      </c>
      <c r="CU83">
        <v>8882</v>
      </c>
      <c r="CV83">
        <v>8980</v>
      </c>
      <c r="CW83">
        <v>8947</v>
      </c>
      <c r="CX83">
        <v>8988</v>
      </c>
      <c r="CY83">
        <v>8942</v>
      </c>
      <c r="CZ83">
        <v>8815</v>
      </c>
      <c r="DA83">
        <v>8928</v>
      </c>
      <c r="DB83">
        <v>8860</v>
      </c>
    </row>
    <row r="84" spans="1:106" x14ac:dyDescent="0.2">
      <c r="A84" s="1"/>
      <c r="B84" t="s">
        <v>14</v>
      </c>
      <c r="C84">
        <f t="shared" si="28"/>
        <v>8919.26</v>
      </c>
      <c r="D84">
        <f t="shared" si="29"/>
        <v>9202</v>
      </c>
      <c r="E84">
        <f t="shared" si="30"/>
        <v>8661</v>
      </c>
      <c r="F84">
        <f t="shared" si="31"/>
        <v>8917</v>
      </c>
      <c r="G84">
        <v>9009</v>
      </c>
      <c r="H84">
        <v>8827</v>
      </c>
      <c r="I84">
        <v>9004</v>
      </c>
      <c r="J84">
        <v>8952</v>
      </c>
      <c r="K84">
        <v>8946</v>
      </c>
      <c r="L84">
        <v>8809</v>
      </c>
      <c r="M84">
        <v>8901</v>
      </c>
      <c r="N84">
        <v>8945</v>
      </c>
      <c r="O84">
        <v>9031</v>
      </c>
      <c r="P84">
        <v>8860</v>
      </c>
      <c r="Q84">
        <v>8916</v>
      </c>
      <c r="R84">
        <v>8986</v>
      </c>
      <c r="S84">
        <v>8877</v>
      </c>
      <c r="T84">
        <v>8817</v>
      </c>
      <c r="U84">
        <v>9050</v>
      </c>
      <c r="V84">
        <v>8902</v>
      </c>
      <c r="W84">
        <v>8908</v>
      </c>
      <c r="X84">
        <v>8875</v>
      </c>
      <c r="Y84">
        <v>8835</v>
      </c>
      <c r="Z84">
        <v>8904</v>
      </c>
      <c r="AA84">
        <v>8862</v>
      </c>
      <c r="AB84">
        <v>9031</v>
      </c>
      <c r="AC84">
        <v>8661</v>
      </c>
      <c r="AD84">
        <v>8673</v>
      </c>
      <c r="AE84">
        <v>8986</v>
      </c>
      <c r="AF84">
        <v>8864</v>
      </c>
      <c r="AG84">
        <v>9028</v>
      </c>
      <c r="AH84">
        <v>8810</v>
      </c>
      <c r="AI84">
        <v>8947</v>
      </c>
      <c r="AJ84">
        <v>8955</v>
      </c>
      <c r="AK84">
        <v>8996</v>
      </c>
      <c r="AL84">
        <v>8979</v>
      </c>
      <c r="AM84">
        <v>8945</v>
      </c>
      <c r="AN84">
        <v>9114</v>
      </c>
      <c r="AO84">
        <v>8851</v>
      </c>
      <c r="AP84">
        <v>8813</v>
      </c>
      <c r="AQ84">
        <v>8919</v>
      </c>
      <c r="AR84">
        <v>9202</v>
      </c>
      <c r="AS84">
        <v>8824</v>
      </c>
      <c r="AT84">
        <v>8889</v>
      </c>
      <c r="AU84">
        <v>9075</v>
      </c>
      <c r="AV84">
        <v>8855</v>
      </c>
      <c r="AW84">
        <v>8837</v>
      </c>
      <c r="AX84">
        <v>8786</v>
      </c>
      <c r="AY84">
        <v>9081</v>
      </c>
      <c r="AZ84">
        <v>8860</v>
      </c>
      <c r="BA84">
        <v>8851</v>
      </c>
      <c r="BB84">
        <v>8879</v>
      </c>
      <c r="BC84">
        <v>8960</v>
      </c>
      <c r="BD84">
        <v>8927</v>
      </c>
      <c r="BE84">
        <v>8799</v>
      </c>
      <c r="BF84">
        <v>8759</v>
      </c>
      <c r="BG84">
        <v>8887</v>
      </c>
      <c r="BH84">
        <v>9004</v>
      </c>
      <c r="BI84">
        <v>8970</v>
      </c>
      <c r="BJ84">
        <v>8928</v>
      </c>
      <c r="BK84">
        <v>8752</v>
      </c>
      <c r="BL84">
        <v>9074</v>
      </c>
      <c r="BM84">
        <v>8942</v>
      </c>
      <c r="BN84">
        <v>8965</v>
      </c>
      <c r="BO84">
        <v>8821</v>
      </c>
      <c r="BP84">
        <v>8877</v>
      </c>
      <c r="BQ84">
        <v>8971</v>
      </c>
      <c r="BR84">
        <v>8893</v>
      </c>
      <c r="BS84">
        <v>8927</v>
      </c>
      <c r="BT84">
        <v>8883</v>
      </c>
      <c r="BU84">
        <v>9065</v>
      </c>
      <c r="BV84">
        <v>8953</v>
      </c>
      <c r="BW84">
        <v>8983</v>
      </c>
      <c r="BX84">
        <v>8843</v>
      </c>
      <c r="BY84">
        <v>8804</v>
      </c>
      <c r="BZ84">
        <v>8941</v>
      </c>
      <c r="CA84">
        <v>8990</v>
      </c>
      <c r="CB84">
        <v>8856</v>
      </c>
      <c r="CC84">
        <v>9194</v>
      </c>
      <c r="CD84">
        <v>9000</v>
      </c>
      <c r="CE84">
        <v>8771</v>
      </c>
      <c r="CF84">
        <v>8827</v>
      </c>
      <c r="CG84">
        <v>8947</v>
      </c>
      <c r="CH84">
        <v>8811</v>
      </c>
      <c r="CI84">
        <v>9045</v>
      </c>
      <c r="CJ84">
        <v>8867</v>
      </c>
      <c r="CK84">
        <v>8881</v>
      </c>
      <c r="CL84">
        <v>8982</v>
      </c>
      <c r="CM84">
        <v>8928</v>
      </c>
      <c r="CN84">
        <v>8968</v>
      </c>
      <c r="CO84">
        <v>8941</v>
      </c>
      <c r="CP84">
        <v>8954</v>
      </c>
      <c r="CQ84">
        <v>8823</v>
      </c>
      <c r="CR84">
        <v>9050</v>
      </c>
      <c r="CS84">
        <v>9062</v>
      </c>
      <c r="CT84">
        <v>8984</v>
      </c>
      <c r="CU84">
        <v>8817</v>
      </c>
      <c r="CV84">
        <v>8852</v>
      </c>
      <c r="CW84">
        <v>8898</v>
      </c>
      <c r="CX84">
        <v>8875</v>
      </c>
      <c r="CY84">
        <v>8844</v>
      </c>
      <c r="CZ84">
        <v>8936</v>
      </c>
      <c r="DA84">
        <v>9059</v>
      </c>
      <c r="DB84">
        <v>8909</v>
      </c>
    </row>
    <row r="86" spans="1:106" x14ac:dyDescent="0.2">
      <c r="A86" s="1" t="s">
        <v>16</v>
      </c>
      <c r="B86" t="s">
        <v>6</v>
      </c>
      <c r="C86">
        <f>AVERAGE(G86:DB86)</f>
        <v>136193.10999999999</v>
      </c>
      <c r="D86">
        <f>MAX(G86:DB86)</f>
        <v>136931</v>
      </c>
      <c r="E86">
        <f>MIN(G86:DB86)</f>
        <v>135245</v>
      </c>
      <c r="F86">
        <f>FLOOR(MEDIAN(G86:DB86),1)</f>
        <v>136170</v>
      </c>
      <c r="G86">
        <v>136123</v>
      </c>
      <c r="H86">
        <v>135941</v>
      </c>
      <c r="I86">
        <v>136865</v>
      </c>
      <c r="J86">
        <v>136191</v>
      </c>
      <c r="K86">
        <v>136167</v>
      </c>
      <c r="L86">
        <v>136492</v>
      </c>
      <c r="M86">
        <v>136168</v>
      </c>
      <c r="N86">
        <v>136573</v>
      </c>
      <c r="O86">
        <v>135630</v>
      </c>
      <c r="P86">
        <v>136425</v>
      </c>
      <c r="Q86">
        <v>135885</v>
      </c>
      <c r="R86">
        <v>135891</v>
      </c>
      <c r="S86">
        <v>135956</v>
      </c>
      <c r="T86">
        <v>136668</v>
      </c>
      <c r="U86">
        <v>135976</v>
      </c>
      <c r="V86">
        <v>136173</v>
      </c>
      <c r="W86">
        <v>136550</v>
      </c>
      <c r="X86">
        <v>136049</v>
      </c>
      <c r="Y86">
        <v>136166</v>
      </c>
      <c r="Z86">
        <v>136421</v>
      </c>
      <c r="AA86">
        <v>136239</v>
      </c>
      <c r="AB86">
        <v>136410</v>
      </c>
      <c r="AC86">
        <v>136440</v>
      </c>
      <c r="AD86">
        <v>136488</v>
      </c>
      <c r="AE86">
        <v>135995</v>
      </c>
      <c r="AF86">
        <v>136080</v>
      </c>
      <c r="AG86">
        <v>135934</v>
      </c>
      <c r="AH86">
        <v>136281</v>
      </c>
      <c r="AI86">
        <v>136558</v>
      </c>
      <c r="AJ86">
        <v>136023</v>
      </c>
      <c r="AK86">
        <v>135997</v>
      </c>
      <c r="AL86">
        <v>135804</v>
      </c>
      <c r="AM86">
        <v>136186</v>
      </c>
      <c r="AN86">
        <v>136131</v>
      </c>
      <c r="AO86">
        <v>135892</v>
      </c>
      <c r="AP86">
        <v>136123</v>
      </c>
      <c r="AQ86">
        <v>136352</v>
      </c>
      <c r="AR86">
        <v>136586</v>
      </c>
      <c r="AS86">
        <v>136375</v>
      </c>
      <c r="AT86">
        <v>136119</v>
      </c>
      <c r="AU86">
        <v>135245</v>
      </c>
      <c r="AV86">
        <v>135336</v>
      </c>
      <c r="AW86">
        <v>136321</v>
      </c>
      <c r="AX86">
        <v>136184</v>
      </c>
      <c r="AY86">
        <v>135977</v>
      </c>
      <c r="AZ86">
        <v>135842</v>
      </c>
      <c r="BA86">
        <v>136552</v>
      </c>
      <c r="BB86">
        <v>136651</v>
      </c>
      <c r="BC86">
        <v>135951</v>
      </c>
      <c r="BD86">
        <v>135850</v>
      </c>
      <c r="BE86">
        <v>136430</v>
      </c>
      <c r="BF86">
        <v>136341</v>
      </c>
      <c r="BG86">
        <v>135971</v>
      </c>
      <c r="BH86">
        <v>136437</v>
      </c>
      <c r="BI86">
        <v>136177</v>
      </c>
      <c r="BJ86">
        <v>135986</v>
      </c>
      <c r="BK86">
        <v>136045</v>
      </c>
      <c r="BL86">
        <v>136145</v>
      </c>
      <c r="BM86">
        <v>136050</v>
      </c>
      <c r="BN86">
        <v>136265</v>
      </c>
      <c r="BO86">
        <v>136205</v>
      </c>
      <c r="BP86">
        <v>136750</v>
      </c>
      <c r="BQ86">
        <v>135858</v>
      </c>
      <c r="BR86">
        <v>136675</v>
      </c>
      <c r="BS86">
        <v>135964</v>
      </c>
      <c r="BT86">
        <v>136093</v>
      </c>
      <c r="BU86">
        <v>135996</v>
      </c>
      <c r="BV86">
        <v>136378</v>
      </c>
      <c r="BW86">
        <v>136080</v>
      </c>
      <c r="BX86">
        <v>136695</v>
      </c>
      <c r="BY86">
        <v>136576</v>
      </c>
      <c r="BZ86">
        <v>135852</v>
      </c>
      <c r="CA86">
        <v>135826</v>
      </c>
      <c r="CB86">
        <v>136659</v>
      </c>
      <c r="CC86">
        <v>136180</v>
      </c>
      <c r="CD86">
        <v>136037</v>
      </c>
      <c r="CE86">
        <v>136415</v>
      </c>
      <c r="CF86">
        <v>135700</v>
      </c>
      <c r="CG86">
        <v>135732</v>
      </c>
      <c r="CH86">
        <v>136188</v>
      </c>
      <c r="CI86">
        <v>135920</v>
      </c>
      <c r="CJ86">
        <v>136474</v>
      </c>
      <c r="CK86">
        <v>136061</v>
      </c>
      <c r="CL86">
        <v>135995</v>
      </c>
      <c r="CM86">
        <v>136400</v>
      </c>
      <c r="CN86">
        <v>135844</v>
      </c>
      <c r="CO86">
        <v>136173</v>
      </c>
      <c r="CP86">
        <v>135966</v>
      </c>
      <c r="CQ86">
        <v>136330</v>
      </c>
      <c r="CR86">
        <v>136931</v>
      </c>
      <c r="CS86">
        <v>135898</v>
      </c>
      <c r="CT86">
        <v>136895</v>
      </c>
      <c r="CU86">
        <v>136539</v>
      </c>
      <c r="CV86">
        <v>136419</v>
      </c>
      <c r="CW86">
        <v>136335</v>
      </c>
      <c r="CX86">
        <v>136452</v>
      </c>
      <c r="CY86">
        <v>136134</v>
      </c>
      <c r="CZ86">
        <v>136664</v>
      </c>
      <c r="DA86">
        <v>136376</v>
      </c>
      <c r="DB86">
        <v>135567</v>
      </c>
    </row>
    <row r="87" spans="1:106" x14ac:dyDescent="0.2">
      <c r="A87" s="1"/>
      <c r="B87" t="s">
        <v>7</v>
      </c>
      <c r="C87">
        <f t="shared" ref="C87:C94" si="32">AVERAGE(G87:DB87)</f>
        <v>136170.38</v>
      </c>
      <c r="D87">
        <f t="shared" ref="D87:D94" si="33">MAX(G87:DB87)</f>
        <v>136757</v>
      </c>
      <c r="E87">
        <f t="shared" ref="E87:E94" si="34">MIN(G87:DB87)</f>
        <v>135537</v>
      </c>
      <c r="F87">
        <f t="shared" ref="F87:F94" si="35">FLOOR(MEDIAN(G87:DB87),1)</f>
        <v>136203</v>
      </c>
      <c r="G87">
        <v>136167</v>
      </c>
      <c r="H87">
        <v>136083</v>
      </c>
      <c r="I87">
        <v>136002</v>
      </c>
      <c r="J87">
        <v>135537</v>
      </c>
      <c r="K87">
        <v>136385</v>
      </c>
      <c r="L87">
        <v>136078</v>
      </c>
      <c r="M87">
        <v>136157</v>
      </c>
      <c r="N87">
        <v>135822</v>
      </c>
      <c r="O87">
        <v>136441</v>
      </c>
      <c r="P87">
        <v>136217</v>
      </c>
      <c r="Q87">
        <v>136001</v>
      </c>
      <c r="R87">
        <v>136073</v>
      </c>
      <c r="S87">
        <v>136592</v>
      </c>
      <c r="T87">
        <v>135783</v>
      </c>
      <c r="U87">
        <v>136252</v>
      </c>
      <c r="V87">
        <v>135832</v>
      </c>
      <c r="W87">
        <v>135836</v>
      </c>
      <c r="X87">
        <v>136084</v>
      </c>
      <c r="Y87">
        <v>136317</v>
      </c>
      <c r="Z87">
        <v>135718</v>
      </c>
      <c r="AA87">
        <v>136278</v>
      </c>
      <c r="AB87">
        <v>136197</v>
      </c>
      <c r="AC87">
        <v>136306</v>
      </c>
      <c r="AD87">
        <v>136200</v>
      </c>
      <c r="AE87">
        <v>136558</v>
      </c>
      <c r="AF87">
        <v>136414</v>
      </c>
      <c r="AG87">
        <v>135802</v>
      </c>
      <c r="AH87">
        <v>136376</v>
      </c>
      <c r="AI87">
        <v>135983</v>
      </c>
      <c r="AJ87">
        <v>135982</v>
      </c>
      <c r="AK87">
        <v>136310</v>
      </c>
      <c r="AL87">
        <v>136066</v>
      </c>
      <c r="AM87">
        <v>136261</v>
      </c>
      <c r="AN87">
        <v>135839</v>
      </c>
      <c r="AO87">
        <v>136094</v>
      </c>
      <c r="AP87">
        <v>136540</v>
      </c>
      <c r="AQ87">
        <v>135618</v>
      </c>
      <c r="AR87">
        <v>136117</v>
      </c>
      <c r="AS87">
        <v>135899</v>
      </c>
      <c r="AT87">
        <v>136095</v>
      </c>
      <c r="AU87">
        <v>136757</v>
      </c>
      <c r="AV87">
        <v>136381</v>
      </c>
      <c r="AW87">
        <v>136280</v>
      </c>
      <c r="AX87">
        <v>136079</v>
      </c>
      <c r="AY87">
        <v>136236</v>
      </c>
      <c r="AZ87">
        <v>136284</v>
      </c>
      <c r="BA87">
        <v>136550</v>
      </c>
      <c r="BB87">
        <v>136403</v>
      </c>
      <c r="BC87">
        <v>135711</v>
      </c>
      <c r="BD87">
        <v>136451</v>
      </c>
      <c r="BE87">
        <v>135889</v>
      </c>
      <c r="BF87">
        <v>136592</v>
      </c>
      <c r="BG87">
        <v>136120</v>
      </c>
      <c r="BH87">
        <v>135755</v>
      </c>
      <c r="BI87">
        <v>136564</v>
      </c>
      <c r="BJ87">
        <v>136311</v>
      </c>
      <c r="BK87">
        <v>136065</v>
      </c>
      <c r="BL87">
        <v>136670</v>
      </c>
      <c r="BM87">
        <v>136252</v>
      </c>
      <c r="BN87">
        <v>136510</v>
      </c>
      <c r="BO87">
        <v>136393</v>
      </c>
      <c r="BP87">
        <v>136273</v>
      </c>
      <c r="BQ87">
        <v>136415</v>
      </c>
      <c r="BR87">
        <v>136015</v>
      </c>
      <c r="BS87">
        <v>135637</v>
      </c>
      <c r="BT87">
        <v>136333</v>
      </c>
      <c r="BU87">
        <v>136125</v>
      </c>
      <c r="BV87">
        <v>135993</v>
      </c>
      <c r="BW87">
        <v>136258</v>
      </c>
      <c r="BX87">
        <v>136110</v>
      </c>
      <c r="BY87">
        <v>136077</v>
      </c>
      <c r="BZ87">
        <v>136284</v>
      </c>
      <c r="CA87">
        <v>136556</v>
      </c>
      <c r="CB87">
        <v>136190</v>
      </c>
      <c r="CC87">
        <v>135794</v>
      </c>
      <c r="CD87">
        <v>136277</v>
      </c>
      <c r="CE87">
        <v>136423</v>
      </c>
      <c r="CF87">
        <v>136358</v>
      </c>
      <c r="CG87">
        <v>136393</v>
      </c>
      <c r="CH87">
        <v>136298</v>
      </c>
      <c r="CI87">
        <v>136313</v>
      </c>
      <c r="CJ87">
        <v>135864</v>
      </c>
      <c r="CK87">
        <v>136023</v>
      </c>
      <c r="CL87">
        <v>136345</v>
      </c>
      <c r="CM87">
        <v>136025</v>
      </c>
      <c r="CN87">
        <v>136126</v>
      </c>
      <c r="CO87">
        <v>136207</v>
      </c>
      <c r="CP87">
        <v>136457</v>
      </c>
      <c r="CQ87">
        <v>136378</v>
      </c>
      <c r="CR87">
        <v>135663</v>
      </c>
      <c r="CS87">
        <v>136245</v>
      </c>
      <c r="CT87">
        <v>135722</v>
      </c>
      <c r="CU87">
        <v>136006</v>
      </c>
      <c r="CV87">
        <v>136629</v>
      </c>
      <c r="CW87">
        <v>136253</v>
      </c>
      <c r="CX87">
        <v>135907</v>
      </c>
      <c r="CY87">
        <v>136244</v>
      </c>
      <c r="CZ87">
        <v>135937</v>
      </c>
      <c r="DA87">
        <v>135939</v>
      </c>
      <c r="DB87">
        <v>136381</v>
      </c>
    </row>
    <row r="88" spans="1:106" x14ac:dyDescent="0.2">
      <c r="A88" s="1"/>
      <c r="B88" t="s">
        <v>8</v>
      </c>
      <c r="C88">
        <f t="shared" si="32"/>
        <v>94535.47</v>
      </c>
      <c r="D88">
        <f t="shared" si="33"/>
        <v>95093</v>
      </c>
      <c r="E88">
        <f t="shared" si="34"/>
        <v>94004</v>
      </c>
      <c r="F88">
        <f t="shared" si="35"/>
        <v>94505</v>
      </c>
      <c r="G88">
        <v>94661</v>
      </c>
      <c r="H88">
        <v>94460</v>
      </c>
      <c r="I88">
        <v>94062</v>
      </c>
      <c r="J88">
        <v>94479</v>
      </c>
      <c r="K88">
        <v>94065</v>
      </c>
      <c r="L88">
        <v>94356</v>
      </c>
      <c r="M88">
        <v>94643</v>
      </c>
      <c r="N88">
        <v>94496</v>
      </c>
      <c r="O88">
        <v>94560</v>
      </c>
      <c r="P88">
        <v>94555</v>
      </c>
      <c r="Q88">
        <v>94902</v>
      </c>
      <c r="R88">
        <v>94864</v>
      </c>
      <c r="S88">
        <v>94180</v>
      </c>
      <c r="T88">
        <v>94443</v>
      </c>
      <c r="U88">
        <v>95049</v>
      </c>
      <c r="V88">
        <v>95057</v>
      </c>
      <c r="W88">
        <v>94555</v>
      </c>
      <c r="X88">
        <v>95059</v>
      </c>
      <c r="Y88">
        <v>94576</v>
      </c>
      <c r="Z88">
        <v>94502</v>
      </c>
      <c r="AA88">
        <v>94224</v>
      </c>
      <c r="AB88">
        <v>94008</v>
      </c>
      <c r="AC88">
        <v>94452</v>
      </c>
      <c r="AD88">
        <v>94406</v>
      </c>
      <c r="AE88">
        <v>94590</v>
      </c>
      <c r="AF88">
        <v>94490</v>
      </c>
      <c r="AG88">
        <v>94897</v>
      </c>
      <c r="AH88">
        <v>94350</v>
      </c>
      <c r="AI88">
        <v>94489</v>
      </c>
      <c r="AJ88">
        <v>94386</v>
      </c>
      <c r="AK88">
        <v>94139</v>
      </c>
      <c r="AL88">
        <v>94649</v>
      </c>
      <c r="AM88">
        <v>94524</v>
      </c>
      <c r="AN88">
        <v>94937</v>
      </c>
      <c r="AO88">
        <v>94888</v>
      </c>
      <c r="AP88">
        <v>94351</v>
      </c>
      <c r="AQ88">
        <v>94467</v>
      </c>
      <c r="AR88">
        <v>94320</v>
      </c>
      <c r="AS88">
        <v>94320</v>
      </c>
      <c r="AT88">
        <v>94691</v>
      </c>
      <c r="AU88">
        <v>95093</v>
      </c>
      <c r="AV88">
        <v>94958</v>
      </c>
      <c r="AW88">
        <v>94433</v>
      </c>
      <c r="AX88">
        <v>94677</v>
      </c>
      <c r="AY88">
        <v>94510</v>
      </c>
      <c r="AZ88">
        <v>94919</v>
      </c>
      <c r="BA88">
        <v>94147</v>
      </c>
      <c r="BB88">
        <v>94488</v>
      </c>
      <c r="BC88">
        <v>94825</v>
      </c>
      <c r="BD88">
        <v>94744</v>
      </c>
      <c r="BE88">
        <v>94628</v>
      </c>
      <c r="BF88">
        <v>94004</v>
      </c>
      <c r="BG88">
        <v>94773</v>
      </c>
      <c r="BH88">
        <v>94451</v>
      </c>
      <c r="BI88">
        <v>94341</v>
      </c>
      <c r="BJ88">
        <v>94010</v>
      </c>
      <c r="BK88">
        <v>94685</v>
      </c>
      <c r="BL88">
        <v>94657</v>
      </c>
      <c r="BM88">
        <v>94652</v>
      </c>
      <c r="BN88">
        <v>94320</v>
      </c>
      <c r="BO88">
        <v>94727</v>
      </c>
      <c r="BP88">
        <v>94305</v>
      </c>
      <c r="BQ88">
        <v>94538</v>
      </c>
      <c r="BR88">
        <v>94662</v>
      </c>
      <c r="BS88">
        <v>95059</v>
      </c>
      <c r="BT88">
        <v>94638</v>
      </c>
      <c r="BU88">
        <v>94471</v>
      </c>
      <c r="BV88">
        <v>94355</v>
      </c>
      <c r="BW88">
        <v>94484</v>
      </c>
      <c r="BX88">
        <v>94265</v>
      </c>
      <c r="BY88">
        <v>94186</v>
      </c>
      <c r="BZ88">
        <v>94883</v>
      </c>
      <c r="CA88">
        <v>94495</v>
      </c>
      <c r="CB88">
        <v>94468</v>
      </c>
      <c r="CC88">
        <v>94493</v>
      </c>
      <c r="CD88">
        <v>94249</v>
      </c>
      <c r="CE88">
        <v>94508</v>
      </c>
      <c r="CF88">
        <v>94815</v>
      </c>
      <c r="CG88">
        <v>94639</v>
      </c>
      <c r="CH88">
        <v>94348</v>
      </c>
      <c r="CI88">
        <v>94451</v>
      </c>
      <c r="CJ88">
        <v>94448</v>
      </c>
      <c r="CK88">
        <v>94585</v>
      </c>
      <c r="CL88">
        <v>94900</v>
      </c>
      <c r="CM88">
        <v>94357</v>
      </c>
      <c r="CN88">
        <v>94034</v>
      </c>
      <c r="CO88">
        <v>94964</v>
      </c>
      <c r="CP88">
        <v>94783</v>
      </c>
      <c r="CQ88">
        <v>94687</v>
      </c>
      <c r="CR88">
        <v>94423</v>
      </c>
      <c r="CS88">
        <v>94591</v>
      </c>
      <c r="CT88">
        <v>94611</v>
      </c>
      <c r="CU88">
        <v>94062</v>
      </c>
      <c r="CV88">
        <v>94171</v>
      </c>
      <c r="CW88">
        <v>94661</v>
      </c>
      <c r="CX88">
        <v>94343</v>
      </c>
      <c r="CY88">
        <v>94482</v>
      </c>
      <c r="CZ88">
        <v>94519</v>
      </c>
      <c r="DA88">
        <v>94817</v>
      </c>
      <c r="DB88">
        <v>94653</v>
      </c>
    </row>
    <row r="89" spans="1:106" x14ac:dyDescent="0.2">
      <c r="A89" s="1"/>
      <c r="B89" t="s">
        <v>9</v>
      </c>
      <c r="C89">
        <f t="shared" si="32"/>
        <v>13617.89</v>
      </c>
      <c r="D89">
        <f t="shared" si="33"/>
        <v>14098</v>
      </c>
      <c r="E89">
        <f t="shared" si="34"/>
        <v>13312</v>
      </c>
      <c r="F89">
        <f t="shared" si="35"/>
        <v>13625</v>
      </c>
      <c r="G89">
        <v>13636</v>
      </c>
      <c r="H89">
        <v>13399</v>
      </c>
      <c r="I89">
        <v>13633</v>
      </c>
      <c r="J89">
        <v>13454</v>
      </c>
      <c r="K89">
        <v>13668</v>
      </c>
      <c r="L89">
        <v>13456</v>
      </c>
      <c r="M89">
        <v>13461</v>
      </c>
      <c r="N89">
        <v>13705</v>
      </c>
      <c r="O89">
        <v>13734</v>
      </c>
      <c r="P89">
        <v>13537</v>
      </c>
      <c r="Q89">
        <v>13625</v>
      </c>
      <c r="R89">
        <v>13705</v>
      </c>
      <c r="S89">
        <v>13536</v>
      </c>
      <c r="T89">
        <v>13654</v>
      </c>
      <c r="U89">
        <v>13474</v>
      </c>
      <c r="V89">
        <v>13532</v>
      </c>
      <c r="W89">
        <v>13673</v>
      </c>
      <c r="X89">
        <v>13824</v>
      </c>
      <c r="Y89">
        <v>13765</v>
      </c>
      <c r="Z89">
        <v>13724</v>
      </c>
      <c r="AA89">
        <v>13679</v>
      </c>
      <c r="AB89">
        <v>13630</v>
      </c>
      <c r="AC89">
        <v>13639</v>
      </c>
      <c r="AD89">
        <v>13659</v>
      </c>
      <c r="AE89">
        <v>13635</v>
      </c>
      <c r="AF89">
        <v>13407</v>
      </c>
      <c r="AG89">
        <v>13621</v>
      </c>
      <c r="AH89">
        <v>13515</v>
      </c>
      <c r="AI89">
        <v>13696</v>
      </c>
      <c r="AJ89">
        <v>13654</v>
      </c>
      <c r="AK89">
        <v>13604</v>
      </c>
      <c r="AL89">
        <v>13709</v>
      </c>
      <c r="AM89">
        <v>13428</v>
      </c>
      <c r="AN89">
        <v>13502</v>
      </c>
      <c r="AO89">
        <v>13820</v>
      </c>
      <c r="AP89">
        <v>13513</v>
      </c>
      <c r="AQ89">
        <v>13660</v>
      </c>
      <c r="AR89">
        <v>13728</v>
      </c>
      <c r="AS89">
        <v>13570</v>
      </c>
      <c r="AT89">
        <v>13492</v>
      </c>
      <c r="AU89">
        <v>13525</v>
      </c>
      <c r="AV89">
        <v>13763</v>
      </c>
      <c r="AW89">
        <v>13616</v>
      </c>
      <c r="AX89">
        <v>13566</v>
      </c>
      <c r="AY89">
        <v>13653</v>
      </c>
      <c r="AZ89">
        <v>13399</v>
      </c>
      <c r="BA89">
        <v>13668</v>
      </c>
      <c r="BB89">
        <v>13577</v>
      </c>
      <c r="BC89">
        <v>13726</v>
      </c>
      <c r="BD89">
        <v>13528</v>
      </c>
      <c r="BE89">
        <v>13602</v>
      </c>
      <c r="BF89">
        <v>13699</v>
      </c>
      <c r="BG89">
        <v>13597</v>
      </c>
      <c r="BH89">
        <v>13866</v>
      </c>
      <c r="BI89">
        <v>13592</v>
      </c>
      <c r="BJ89">
        <v>13983</v>
      </c>
      <c r="BK89">
        <v>13604</v>
      </c>
      <c r="BL89">
        <v>13420</v>
      </c>
      <c r="BM89">
        <v>13578</v>
      </c>
      <c r="BN89">
        <v>13605</v>
      </c>
      <c r="BO89">
        <v>13625</v>
      </c>
      <c r="BP89">
        <v>13609</v>
      </c>
      <c r="BQ89">
        <v>13652</v>
      </c>
      <c r="BR89">
        <v>13658</v>
      </c>
      <c r="BS89">
        <v>13458</v>
      </c>
      <c r="BT89">
        <v>13684</v>
      </c>
      <c r="BU89">
        <v>13651</v>
      </c>
      <c r="BV89">
        <v>13577</v>
      </c>
      <c r="BW89">
        <v>13702</v>
      </c>
      <c r="BX89">
        <v>13679</v>
      </c>
      <c r="BY89">
        <v>13655</v>
      </c>
      <c r="BZ89">
        <v>13577</v>
      </c>
      <c r="CA89">
        <v>13752</v>
      </c>
      <c r="CB89">
        <v>13443</v>
      </c>
      <c r="CC89">
        <v>13615</v>
      </c>
      <c r="CD89">
        <v>13525</v>
      </c>
      <c r="CE89">
        <v>13820</v>
      </c>
      <c r="CF89">
        <v>13621</v>
      </c>
      <c r="CG89">
        <v>13561</v>
      </c>
      <c r="CH89">
        <v>13590</v>
      </c>
      <c r="CI89">
        <v>13681</v>
      </c>
      <c r="CJ89">
        <v>13502</v>
      </c>
      <c r="CK89">
        <v>13741</v>
      </c>
      <c r="CL89">
        <v>13709</v>
      </c>
      <c r="CM89">
        <v>13668</v>
      </c>
      <c r="CN89">
        <v>14098</v>
      </c>
      <c r="CO89">
        <v>13477</v>
      </c>
      <c r="CP89">
        <v>13427</v>
      </c>
      <c r="CQ89">
        <v>13371</v>
      </c>
      <c r="CR89">
        <v>13491</v>
      </c>
      <c r="CS89">
        <v>13540</v>
      </c>
      <c r="CT89">
        <v>13312</v>
      </c>
      <c r="CU89">
        <v>13814</v>
      </c>
      <c r="CV89">
        <v>13661</v>
      </c>
      <c r="CW89">
        <v>13711</v>
      </c>
      <c r="CX89">
        <v>13532</v>
      </c>
      <c r="CY89">
        <v>13700</v>
      </c>
      <c r="CZ89">
        <v>13767</v>
      </c>
      <c r="DA89">
        <v>13555</v>
      </c>
      <c r="DB89">
        <v>13655</v>
      </c>
    </row>
    <row r="90" spans="1:106" x14ac:dyDescent="0.2">
      <c r="A90" s="1"/>
      <c r="B90" t="s">
        <v>10</v>
      </c>
      <c r="C90">
        <f t="shared" si="32"/>
        <v>13623.7</v>
      </c>
      <c r="D90">
        <f t="shared" si="33"/>
        <v>13897</v>
      </c>
      <c r="E90">
        <f t="shared" si="34"/>
        <v>13342</v>
      </c>
      <c r="F90">
        <f t="shared" si="35"/>
        <v>13631</v>
      </c>
      <c r="G90">
        <v>13551</v>
      </c>
      <c r="H90">
        <v>13864</v>
      </c>
      <c r="I90">
        <v>13508</v>
      </c>
      <c r="J90">
        <v>13728</v>
      </c>
      <c r="K90">
        <v>13861</v>
      </c>
      <c r="L90">
        <v>13618</v>
      </c>
      <c r="M90">
        <v>13646</v>
      </c>
      <c r="N90">
        <v>13669</v>
      </c>
      <c r="O90">
        <v>13720</v>
      </c>
      <c r="P90">
        <v>13510</v>
      </c>
      <c r="Q90">
        <v>13432</v>
      </c>
      <c r="R90">
        <v>13522</v>
      </c>
      <c r="S90">
        <v>13741</v>
      </c>
      <c r="T90">
        <v>13744</v>
      </c>
      <c r="U90">
        <v>13550</v>
      </c>
      <c r="V90">
        <v>13522</v>
      </c>
      <c r="W90">
        <v>13622</v>
      </c>
      <c r="X90">
        <v>13667</v>
      </c>
      <c r="Y90">
        <v>13671</v>
      </c>
      <c r="Z90">
        <v>13715</v>
      </c>
      <c r="AA90">
        <v>13636</v>
      </c>
      <c r="AB90">
        <v>13719</v>
      </c>
      <c r="AC90">
        <v>13701</v>
      </c>
      <c r="AD90">
        <v>13715</v>
      </c>
      <c r="AE90">
        <v>13439</v>
      </c>
      <c r="AF90">
        <v>13776</v>
      </c>
      <c r="AG90">
        <v>13532</v>
      </c>
      <c r="AH90">
        <v>13724</v>
      </c>
      <c r="AI90">
        <v>13443</v>
      </c>
      <c r="AJ90">
        <v>13897</v>
      </c>
      <c r="AK90">
        <v>13755</v>
      </c>
      <c r="AL90">
        <v>13670</v>
      </c>
      <c r="AM90">
        <v>13697</v>
      </c>
      <c r="AN90">
        <v>13756</v>
      </c>
      <c r="AO90">
        <v>13646</v>
      </c>
      <c r="AP90">
        <v>13607</v>
      </c>
      <c r="AQ90">
        <v>13760</v>
      </c>
      <c r="AR90">
        <v>13598</v>
      </c>
      <c r="AS90">
        <v>13665</v>
      </c>
      <c r="AT90">
        <v>13684</v>
      </c>
      <c r="AU90">
        <v>13862</v>
      </c>
      <c r="AV90">
        <v>13611</v>
      </c>
      <c r="AW90">
        <v>13673</v>
      </c>
      <c r="AX90">
        <v>13560</v>
      </c>
      <c r="AY90">
        <v>13681</v>
      </c>
      <c r="AZ90">
        <v>13605</v>
      </c>
      <c r="BA90">
        <v>13438</v>
      </c>
      <c r="BB90">
        <v>13472</v>
      </c>
      <c r="BC90">
        <v>13830</v>
      </c>
      <c r="BD90">
        <v>13634</v>
      </c>
      <c r="BE90">
        <v>13655</v>
      </c>
      <c r="BF90">
        <v>13545</v>
      </c>
      <c r="BG90">
        <v>13744</v>
      </c>
      <c r="BH90">
        <v>13436</v>
      </c>
      <c r="BI90">
        <v>13412</v>
      </c>
      <c r="BJ90">
        <v>13746</v>
      </c>
      <c r="BK90">
        <v>13497</v>
      </c>
      <c r="BL90">
        <v>13561</v>
      </c>
      <c r="BM90">
        <v>13604</v>
      </c>
      <c r="BN90">
        <v>13384</v>
      </c>
      <c r="BO90">
        <v>13701</v>
      </c>
      <c r="BP90">
        <v>13622</v>
      </c>
      <c r="BQ90">
        <v>13470</v>
      </c>
      <c r="BR90">
        <v>13525</v>
      </c>
      <c r="BS90">
        <v>13882</v>
      </c>
      <c r="BT90">
        <v>13451</v>
      </c>
      <c r="BU90">
        <v>13655</v>
      </c>
      <c r="BV90">
        <v>13544</v>
      </c>
      <c r="BW90">
        <v>13628</v>
      </c>
      <c r="BX90">
        <v>13637</v>
      </c>
      <c r="BY90">
        <v>13609</v>
      </c>
      <c r="BZ90">
        <v>13604</v>
      </c>
      <c r="CA90">
        <v>13547</v>
      </c>
      <c r="CB90">
        <v>13737</v>
      </c>
      <c r="CC90">
        <v>13682</v>
      </c>
      <c r="CD90">
        <v>13749</v>
      </c>
      <c r="CE90">
        <v>13342</v>
      </c>
      <c r="CF90">
        <v>13655</v>
      </c>
      <c r="CG90">
        <v>13686</v>
      </c>
      <c r="CH90">
        <v>13747</v>
      </c>
      <c r="CI90">
        <v>13729</v>
      </c>
      <c r="CJ90">
        <v>13791</v>
      </c>
      <c r="CK90">
        <v>13553</v>
      </c>
      <c r="CL90">
        <v>13525</v>
      </c>
      <c r="CM90">
        <v>13785</v>
      </c>
      <c r="CN90">
        <v>13609</v>
      </c>
      <c r="CO90">
        <v>13653</v>
      </c>
      <c r="CP90">
        <v>13519</v>
      </c>
      <c r="CQ90">
        <v>13549</v>
      </c>
      <c r="CR90">
        <v>13628</v>
      </c>
      <c r="CS90">
        <v>13613</v>
      </c>
      <c r="CT90">
        <v>13401</v>
      </c>
      <c r="CU90">
        <v>13568</v>
      </c>
      <c r="CV90">
        <v>13418</v>
      </c>
      <c r="CW90">
        <v>13478</v>
      </c>
      <c r="CX90">
        <v>13650</v>
      </c>
      <c r="CY90">
        <v>13404</v>
      </c>
      <c r="CZ90">
        <v>13491</v>
      </c>
      <c r="DA90">
        <v>13509</v>
      </c>
      <c r="DB90">
        <v>13793</v>
      </c>
    </row>
    <row r="91" spans="1:106" x14ac:dyDescent="0.2">
      <c r="A91" s="2"/>
      <c r="B91" t="s">
        <v>11</v>
      </c>
      <c r="C91">
        <f>AVERAGE(G91:DB91)</f>
        <v>13616.46</v>
      </c>
      <c r="D91">
        <f>MAX(G91:DB91)</f>
        <v>13853</v>
      </c>
      <c r="E91">
        <f>MIN(G91:DB91)</f>
        <v>13251</v>
      </c>
      <c r="F91">
        <f>FLOOR(MEDIAN(G91:DB91),1)</f>
        <v>13626</v>
      </c>
      <c r="G91">
        <v>13684</v>
      </c>
      <c r="H91">
        <v>13687</v>
      </c>
      <c r="I91">
        <v>13688</v>
      </c>
      <c r="J91">
        <v>13853</v>
      </c>
      <c r="K91">
        <v>13452</v>
      </c>
      <c r="L91">
        <v>13742</v>
      </c>
      <c r="M91">
        <v>13672</v>
      </c>
      <c r="N91">
        <v>13622</v>
      </c>
      <c r="O91">
        <v>13615</v>
      </c>
      <c r="P91">
        <v>13570</v>
      </c>
      <c r="Q91">
        <v>13707</v>
      </c>
      <c r="R91">
        <v>13595</v>
      </c>
      <c r="S91">
        <v>13629</v>
      </c>
      <c r="T91">
        <v>13511</v>
      </c>
      <c r="U91">
        <v>13586</v>
      </c>
      <c r="V91">
        <v>13662</v>
      </c>
      <c r="W91">
        <v>13608</v>
      </c>
      <c r="X91">
        <v>13557</v>
      </c>
      <c r="Y91">
        <v>13352</v>
      </c>
      <c r="Z91">
        <v>13641</v>
      </c>
      <c r="AA91">
        <v>13619</v>
      </c>
      <c r="AB91">
        <v>13684</v>
      </c>
      <c r="AC91">
        <v>13653</v>
      </c>
      <c r="AD91">
        <v>13436</v>
      </c>
      <c r="AE91">
        <v>13597</v>
      </c>
      <c r="AF91">
        <v>13578</v>
      </c>
      <c r="AG91">
        <v>13768</v>
      </c>
      <c r="AH91">
        <v>13536</v>
      </c>
      <c r="AI91">
        <v>13569</v>
      </c>
      <c r="AJ91">
        <v>13538</v>
      </c>
      <c r="AK91">
        <v>13493</v>
      </c>
      <c r="AL91">
        <v>13644</v>
      </c>
      <c r="AM91">
        <v>13560</v>
      </c>
      <c r="AN91">
        <v>13644</v>
      </c>
      <c r="AO91">
        <v>13733</v>
      </c>
      <c r="AP91">
        <v>13602</v>
      </c>
      <c r="AQ91">
        <v>13606</v>
      </c>
      <c r="AR91">
        <v>13626</v>
      </c>
      <c r="AS91">
        <v>13778</v>
      </c>
      <c r="AT91">
        <v>13625</v>
      </c>
      <c r="AU91">
        <v>13627</v>
      </c>
      <c r="AV91">
        <v>13657</v>
      </c>
      <c r="AW91">
        <v>13609</v>
      </c>
      <c r="AX91">
        <v>13696</v>
      </c>
      <c r="AY91">
        <v>13592</v>
      </c>
      <c r="AZ91">
        <v>13798</v>
      </c>
      <c r="BA91">
        <v>13708</v>
      </c>
      <c r="BB91">
        <v>13439</v>
      </c>
      <c r="BC91">
        <v>13717</v>
      </c>
      <c r="BD91">
        <v>13557</v>
      </c>
      <c r="BE91">
        <v>13654</v>
      </c>
      <c r="BF91">
        <v>13638</v>
      </c>
      <c r="BG91">
        <v>13708</v>
      </c>
      <c r="BH91">
        <v>13525</v>
      </c>
      <c r="BI91">
        <v>13634</v>
      </c>
      <c r="BJ91">
        <v>13647</v>
      </c>
      <c r="BK91">
        <v>13638</v>
      </c>
      <c r="BL91">
        <v>13453</v>
      </c>
      <c r="BM91">
        <v>13623</v>
      </c>
      <c r="BN91">
        <v>13603</v>
      </c>
      <c r="BO91">
        <v>13545</v>
      </c>
      <c r="BP91">
        <v>13664</v>
      </c>
      <c r="BQ91">
        <v>13665</v>
      </c>
      <c r="BR91">
        <v>13251</v>
      </c>
      <c r="BS91">
        <v>13655</v>
      </c>
      <c r="BT91">
        <v>13489</v>
      </c>
      <c r="BU91">
        <v>13505</v>
      </c>
      <c r="BV91">
        <v>13704</v>
      </c>
      <c r="BW91">
        <v>13630</v>
      </c>
      <c r="BX91">
        <v>13657</v>
      </c>
      <c r="BY91">
        <v>13606</v>
      </c>
      <c r="BZ91">
        <v>13439</v>
      </c>
      <c r="CA91">
        <v>13642</v>
      </c>
      <c r="CB91">
        <v>13450</v>
      </c>
      <c r="CC91">
        <v>13732</v>
      </c>
      <c r="CD91">
        <v>13585</v>
      </c>
      <c r="CE91">
        <v>13623</v>
      </c>
      <c r="CF91">
        <v>13254</v>
      </c>
      <c r="CG91">
        <v>13623</v>
      </c>
      <c r="CH91">
        <v>13494</v>
      </c>
      <c r="CI91">
        <v>13833</v>
      </c>
      <c r="CJ91">
        <v>13804</v>
      </c>
      <c r="CK91">
        <v>13651</v>
      </c>
      <c r="CL91">
        <v>13570</v>
      </c>
      <c r="CM91">
        <v>13632</v>
      </c>
      <c r="CN91">
        <v>13719</v>
      </c>
      <c r="CO91">
        <v>13441</v>
      </c>
      <c r="CP91">
        <v>13648</v>
      </c>
      <c r="CQ91">
        <v>13780</v>
      </c>
      <c r="CR91">
        <v>13639</v>
      </c>
      <c r="CS91">
        <v>13724</v>
      </c>
      <c r="CT91">
        <v>13644</v>
      </c>
      <c r="CU91">
        <v>13607</v>
      </c>
      <c r="CV91">
        <v>13599</v>
      </c>
      <c r="CW91">
        <v>13534</v>
      </c>
      <c r="CX91">
        <v>13832</v>
      </c>
      <c r="CY91">
        <v>13576</v>
      </c>
      <c r="CZ91">
        <v>13692</v>
      </c>
      <c r="DA91">
        <v>13692</v>
      </c>
      <c r="DB91">
        <v>13571</v>
      </c>
    </row>
    <row r="92" spans="1:106" x14ac:dyDescent="0.2">
      <c r="A92" s="1"/>
      <c r="B92" t="s">
        <v>12</v>
      </c>
      <c r="C92">
        <f t="shared" si="32"/>
        <v>13616.93</v>
      </c>
      <c r="D92">
        <f t="shared" si="33"/>
        <v>13840</v>
      </c>
      <c r="E92">
        <f t="shared" si="34"/>
        <v>13266</v>
      </c>
      <c r="F92">
        <f t="shared" si="35"/>
        <v>13628</v>
      </c>
      <c r="G92">
        <v>13523</v>
      </c>
      <c r="H92">
        <v>13774</v>
      </c>
      <c r="I92">
        <v>13576</v>
      </c>
      <c r="J92">
        <v>13787</v>
      </c>
      <c r="K92">
        <v>13748</v>
      </c>
      <c r="L92">
        <v>13675</v>
      </c>
      <c r="M92">
        <v>13542</v>
      </c>
      <c r="N92">
        <v>13628</v>
      </c>
      <c r="O92">
        <v>13709</v>
      </c>
      <c r="P92">
        <v>13652</v>
      </c>
      <c r="Q92">
        <v>13527</v>
      </c>
      <c r="R92">
        <v>13626</v>
      </c>
      <c r="S92">
        <v>13709</v>
      </c>
      <c r="T92">
        <v>13521</v>
      </c>
      <c r="U92">
        <v>13840</v>
      </c>
      <c r="V92">
        <v>13388</v>
      </c>
      <c r="W92">
        <v>13431</v>
      </c>
      <c r="X92">
        <v>13566</v>
      </c>
      <c r="Y92">
        <v>13661</v>
      </c>
      <c r="Z92">
        <v>13664</v>
      </c>
      <c r="AA92">
        <v>13613</v>
      </c>
      <c r="AB92">
        <v>13730</v>
      </c>
      <c r="AC92">
        <v>13475</v>
      </c>
      <c r="AD92">
        <v>13600</v>
      </c>
      <c r="AE92">
        <v>13535</v>
      </c>
      <c r="AF92">
        <v>13613</v>
      </c>
      <c r="AG92">
        <v>13637</v>
      </c>
      <c r="AH92">
        <v>13494</v>
      </c>
      <c r="AI92">
        <v>13584</v>
      </c>
      <c r="AJ92">
        <v>13735</v>
      </c>
      <c r="AK92">
        <v>13697</v>
      </c>
      <c r="AL92">
        <v>13665</v>
      </c>
      <c r="AM92">
        <v>13774</v>
      </c>
      <c r="AN92">
        <v>13628</v>
      </c>
      <c r="AO92">
        <v>13480</v>
      </c>
      <c r="AP92">
        <v>13486</v>
      </c>
      <c r="AQ92">
        <v>13698</v>
      </c>
      <c r="AR92">
        <v>13434</v>
      </c>
      <c r="AS92">
        <v>13528</v>
      </c>
      <c r="AT92">
        <v>13606</v>
      </c>
      <c r="AU92">
        <v>13325</v>
      </c>
      <c r="AV92">
        <v>13607</v>
      </c>
      <c r="AW92">
        <v>13673</v>
      </c>
      <c r="AX92">
        <v>13392</v>
      </c>
      <c r="AY92">
        <v>13649</v>
      </c>
      <c r="AZ92">
        <v>13710</v>
      </c>
      <c r="BA92">
        <v>13499</v>
      </c>
      <c r="BB92">
        <v>13706</v>
      </c>
      <c r="BC92">
        <v>13560</v>
      </c>
      <c r="BD92">
        <v>13724</v>
      </c>
      <c r="BE92">
        <v>13705</v>
      </c>
      <c r="BF92">
        <v>13695</v>
      </c>
      <c r="BG92">
        <v>13667</v>
      </c>
      <c r="BH92">
        <v>13662</v>
      </c>
      <c r="BI92">
        <v>13660</v>
      </c>
      <c r="BJ92">
        <v>13595</v>
      </c>
      <c r="BK92">
        <v>13737</v>
      </c>
      <c r="BL92">
        <v>13437</v>
      </c>
      <c r="BM92">
        <v>13609</v>
      </c>
      <c r="BN92">
        <v>13686</v>
      </c>
      <c r="BO92">
        <v>13437</v>
      </c>
      <c r="BP92">
        <v>13566</v>
      </c>
      <c r="BQ92">
        <v>13793</v>
      </c>
      <c r="BR92">
        <v>13602</v>
      </c>
      <c r="BS92">
        <v>13675</v>
      </c>
      <c r="BT92">
        <v>13547</v>
      </c>
      <c r="BU92">
        <v>13653</v>
      </c>
      <c r="BV92">
        <v>13789</v>
      </c>
      <c r="BW92">
        <v>13754</v>
      </c>
      <c r="BX92">
        <v>13266</v>
      </c>
      <c r="BY92">
        <v>13500</v>
      </c>
      <c r="BZ92">
        <v>13635</v>
      </c>
      <c r="CA92">
        <v>13590</v>
      </c>
      <c r="CB92">
        <v>13569</v>
      </c>
      <c r="CC92">
        <v>13628</v>
      </c>
      <c r="CD92">
        <v>13787</v>
      </c>
      <c r="CE92">
        <v>13507</v>
      </c>
      <c r="CF92">
        <v>13759</v>
      </c>
      <c r="CG92">
        <v>13744</v>
      </c>
      <c r="CH92">
        <v>13722</v>
      </c>
      <c r="CI92">
        <v>13558</v>
      </c>
      <c r="CJ92">
        <v>13648</v>
      </c>
      <c r="CK92">
        <v>13551</v>
      </c>
      <c r="CL92">
        <v>13574</v>
      </c>
      <c r="CM92">
        <v>13757</v>
      </c>
      <c r="CN92">
        <v>13790</v>
      </c>
      <c r="CO92">
        <v>13652</v>
      </c>
      <c r="CP92">
        <v>13643</v>
      </c>
      <c r="CQ92">
        <v>13515</v>
      </c>
      <c r="CR92">
        <v>13670</v>
      </c>
      <c r="CS92">
        <v>13662</v>
      </c>
      <c r="CT92">
        <v>13582</v>
      </c>
      <c r="CU92">
        <v>13704</v>
      </c>
      <c r="CV92">
        <v>13738</v>
      </c>
      <c r="CW92">
        <v>13483</v>
      </c>
      <c r="CX92">
        <v>13596</v>
      </c>
      <c r="CY92">
        <v>13662</v>
      </c>
      <c r="CZ92">
        <v>13458</v>
      </c>
      <c r="DA92">
        <v>13536</v>
      </c>
      <c r="DB92">
        <v>13534</v>
      </c>
    </row>
    <row r="93" spans="1:106" x14ac:dyDescent="0.2">
      <c r="A93" s="1"/>
      <c r="B93" t="s">
        <v>13</v>
      </c>
      <c r="C93">
        <f t="shared" si="32"/>
        <v>13609.65</v>
      </c>
      <c r="D93">
        <f t="shared" si="33"/>
        <v>13887</v>
      </c>
      <c r="E93">
        <f t="shared" si="34"/>
        <v>13333</v>
      </c>
      <c r="F93">
        <f t="shared" si="35"/>
        <v>13600</v>
      </c>
      <c r="G93">
        <v>13745</v>
      </c>
      <c r="H93">
        <v>13623</v>
      </c>
      <c r="I93">
        <v>13713</v>
      </c>
      <c r="J93">
        <v>13758</v>
      </c>
      <c r="K93">
        <v>13544</v>
      </c>
      <c r="L93">
        <v>13728</v>
      </c>
      <c r="M93">
        <v>13585</v>
      </c>
      <c r="N93">
        <v>13548</v>
      </c>
      <c r="O93">
        <v>13588</v>
      </c>
      <c r="P93">
        <v>13607</v>
      </c>
      <c r="Q93">
        <v>13876</v>
      </c>
      <c r="R93">
        <v>13616</v>
      </c>
      <c r="S93">
        <v>13887</v>
      </c>
      <c r="T93">
        <v>13599</v>
      </c>
      <c r="U93">
        <v>13494</v>
      </c>
      <c r="V93">
        <v>13739</v>
      </c>
      <c r="W93">
        <v>13794</v>
      </c>
      <c r="X93">
        <v>13502</v>
      </c>
      <c r="Y93">
        <v>13472</v>
      </c>
      <c r="Z93">
        <v>13578</v>
      </c>
      <c r="AA93">
        <v>13676</v>
      </c>
      <c r="AB93">
        <v>13598</v>
      </c>
      <c r="AC93">
        <v>13627</v>
      </c>
      <c r="AD93">
        <v>13621</v>
      </c>
      <c r="AE93">
        <v>13605</v>
      </c>
      <c r="AF93">
        <v>13484</v>
      </c>
      <c r="AG93">
        <v>13621</v>
      </c>
      <c r="AH93">
        <v>13642</v>
      </c>
      <c r="AI93">
        <v>13624</v>
      </c>
      <c r="AJ93">
        <v>13786</v>
      </c>
      <c r="AK93">
        <v>13867</v>
      </c>
      <c r="AL93">
        <v>13651</v>
      </c>
      <c r="AM93">
        <v>13542</v>
      </c>
      <c r="AN93">
        <v>13565</v>
      </c>
      <c r="AO93">
        <v>13523</v>
      </c>
      <c r="AP93">
        <v>13594</v>
      </c>
      <c r="AQ93">
        <v>13577</v>
      </c>
      <c r="AR93">
        <v>13609</v>
      </c>
      <c r="AS93">
        <v>13736</v>
      </c>
      <c r="AT93">
        <v>13538</v>
      </c>
      <c r="AU93">
        <v>13613</v>
      </c>
      <c r="AV93">
        <v>13746</v>
      </c>
      <c r="AW93">
        <v>13403</v>
      </c>
      <c r="AX93">
        <v>13686</v>
      </c>
      <c r="AY93">
        <v>13520</v>
      </c>
      <c r="AZ93">
        <v>13460</v>
      </c>
      <c r="BA93">
        <v>13538</v>
      </c>
      <c r="BB93">
        <v>13577</v>
      </c>
      <c r="BC93">
        <v>13554</v>
      </c>
      <c r="BD93">
        <v>13587</v>
      </c>
      <c r="BE93">
        <v>13431</v>
      </c>
      <c r="BF93">
        <v>13451</v>
      </c>
      <c r="BG93">
        <v>13546</v>
      </c>
      <c r="BH93">
        <v>13614</v>
      </c>
      <c r="BI93">
        <v>13548</v>
      </c>
      <c r="BJ93">
        <v>13673</v>
      </c>
      <c r="BK93">
        <v>13649</v>
      </c>
      <c r="BL93">
        <v>13720</v>
      </c>
      <c r="BM93">
        <v>13573</v>
      </c>
      <c r="BN93">
        <v>13586</v>
      </c>
      <c r="BO93">
        <v>13511</v>
      </c>
      <c r="BP93">
        <v>13333</v>
      </c>
      <c r="BQ93">
        <v>13698</v>
      </c>
      <c r="BR93">
        <v>13522</v>
      </c>
      <c r="BS93">
        <v>13580</v>
      </c>
      <c r="BT93">
        <v>13536</v>
      </c>
      <c r="BU93">
        <v>13870</v>
      </c>
      <c r="BV93">
        <v>13603</v>
      </c>
      <c r="BW93">
        <v>13482</v>
      </c>
      <c r="BX93">
        <v>13710</v>
      </c>
      <c r="BY93">
        <v>13645</v>
      </c>
      <c r="BZ93">
        <v>13683</v>
      </c>
      <c r="CA93">
        <v>13570</v>
      </c>
      <c r="CB93">
        <v>13485</v>
      </c>
      <c r="CC93">
        <v>13770</v>
      </c>
      <c r="CD93">
        <v>13774</v>
      </c>
      <c r="CE93">
        <v>13376</v>
      </c>
      <c r="CF93">
        <v>13729</v>
      </c>
      <c r="CG93">
        <v>13602</v>
      </c>
      <c r="CH93">
        <v>13729</v>
      </c>
      <c r="CI93">
        <v>13619</v>
      </c>
      <c r="CJ93">
        <v>13577</v>
      </c>
      <c r="CK93">
        <v>13788</v>
      </c>
      <c r="CL93">
        <v>13513</v>
      </c>
      <c r="CM93">
        <v>13547</v>
      </c>
      <c r="CN93">
        <v>13788</v>
      </c>
      <c r="CO93">
        <v>13384</v>
      </c>
      <c r="CP93">
        <v>13466</v>
      </c>
      <c r="CQ93">
        <v>13488</v>
      </c>
      <c r="CR93">
        <v>13558</v>
      </c>
      <c r="CS93">
        <v>13613</v>
      </c>
      <c r="CT93">
        <v>13807</v>
      </c>
      <c r="CU93">
        <v>13667</v>
      </c>
      <c r="CV93">
        <v>13370</v>
      </c>
      <c r="CW93">
        <v>13489</v>
      </c>
      <c r="CX93">
        <v>13676</v>
      </c>
      <c r="CY93">
        <v>13688</v>
      </c>
      <c r="CZ93">
        <v>13532</v>
      </c>
      <c r="DA93">
        <v>13556</v>
      </c>
      <c r="DB93">
        <v>13674</v>
      </c>
    </row>
    <row r="94" spans="1:106" x14ac:dyDescent="0.2">
      <c r="A94" s="1"/>
      <c r="B94" t="s">
        <v>14</v>
      </c>
      <c r="C94">
        <f t="shared" si="32"/>
        <v>13616.41</v>
      </c>
      <c r="D94">
        <f t="shared" si="33"/>
        <v>13862</v>
      </c>
      <c r="E94">
        <f t="shared" si="34"/>
        <v>13287</v>
      </c>
      <c r="F94">
        <f t="shared" si="35"/>
        <v>13625</v>
      </c>
      <c r="G94">
        <v>13510</v>
      </c>
      <c r="H94">
        <v>13769</v>
      </c>
      <c r="I94">
        <v>13553</v>
      </c>
      <c r="J94">
        <v>13813</v>
      </c>
      <c r="K94">
        <v>13710</v>
      </c>
      <c r="L94">
        <v>13455</v>
      </c>
      <c r="M94">
        <v>13726</v>
      </c>
      <c r="N94">
        <v>13537</v>
      </c>
      <c r="O94">
        <v>13603</v>
      </c>
      <c r="P94">
        <v>13527</v>
      </c>
      <c r="Q94">
        <v>13645</v>
      </c>
      <c r="R94">
        <v>13708</v>
      </c>
      <c r="S94">
        <v>13370</v>
      </c>
      <c r="T94">
        <v>13677</v>
      </c>
      <c r="U94">
        <v>13379</v>
      </c>
      <c r="V94">
        <v>13695</v>
      </c>
      <c r="W94">
        <v>13531</v>
      </c>
      <c r="X94">
        <v>13292</v>
      </c>
      <c r="Y94">
        <v>13620</v>
      </c>
      <c r="Z94">
        <v>13637</v>
      </c>
      <c r="AA94">
        <v>13636</v>
      </c>
      <c r="AB94">
        <v>13624</v>
      </c>
      <c r="AC94">
        <v>13307</v>
      </c>
      <c r="AD94">
        <v>13475</v>
      </c>
      <c r="AE94">
        <v>13646</v>
      </c>
      <c r="AF94">
        <v>13758</v>
      </c>
      <c r="AG94">
        <v>13788</v>
      </c>
      <c r="AH94">
        <v>13682</v>
      </c>
      <c r="AI94">
        <v>13654</v>
      </c>
      <c r="AJ94">
        <v>13599</v>
      </c>
      <c r="AK94">
        <v>13738</v>
      </c>
      <c r="AL94">
        <v>13742</v>
      </c>
      <c r="AM94">
        <v>13628</v>
      </c>
      <c r="AN94">
        <v>13598</v>
      </c>
      <c r="AO94">
        <v>13524</v>
      </c>
      <c r="AP94">
        <v>13784</v>
      </c>
      <c r="AQ94">
        <v>13862</v>
      </c>
      <c r="AR94">
        <v>13582</v>
      </c>
      <c r="AS94">
        <v>13729</v>
      </c>
      <c r="AT94">
        <v>13750</v>
      </c>
      <c r="AU94">
        <v>13553</v>
      </c>
      <c r="AV94">
        <v>13541</v>
      </c>
      <c r="AW94">
        <v>13592</v>
      </c>
      <c r="AX94">
        <v>13760</v>
      </c>
      <c r="AY94">
        <v>13782</v>
      </c>
      <c r="AZ94">
        <v>13583</v>
      </c>
      <c r="BA94">
        <v>13500</v>
      </c>
      <c r="BB94">
        <v>13287</v>
      </c>
      <c r="BC94">
        <v>13726</v>
      </c>
      <c r="BD94">
        <v>13525</v>
      </c>
      <c r="BE94">
        <v>13606</v>
      </c>
      <c r="BF94">
        <v>13635</v>
      </c>
      <c r="BG94">
        <v>13474</v>
      </c>
      <c r="BH94">
        <v>13854</v>
      </c>
      <c r="BI94">
        <v>13672</v>
      </c>
      <c r="BJ94">
        <v>13649</v>
      </c>
      <c r="BK94">
        <v>13680</v>
      </c>
      <c r="BL94">
        <v>13537</v>
      </c>
      <c r="BM94">
        <v>13659</v>
      </c>
      <c r="BN94">
        <v>13641</v>
      </c>
      <c r="BO94">
        <v>13456</v>
      </c>
      <c r="BP94">
        <v>13478</v>
      </c>
      <c r="BQ94">
        <v>13511</v>
      </c>
      <c r="BR94">
        <v>13690</v>
      </c>
      <c r="BS94">
        <v>13690</v>
      </c>
      <c r="BT94">
        <v>13829</v>
      </c>
      <c r="BU94">
        <v>13674</v>
      </c>
      <c r="BV94">
        <v>13657</v>
      </c>
      <c r="BW94">
        <v>13582</v>
      </c>
      <c r="BX94">
        <v>13581</v>
      </c>
      <c r="BY94">
        <v>13746</v>
      </c>
      <c r="BZ94">
        <v>13643</v>
      </c>
      <c r="CA94">
        <v>13622</v>
      </c>
      <c r="CB94">
        <v>13599</v>
      </c>
      <c r="CC94">
        <v>13706</v>
      </c>
      <c r="CD94">
        <v>13617</v>
      </c>
      <c r="CE94">
        <v>13586</v>
      </c>
      <c r="CF94">
        <v>13709</v>
      </c>
      <c r="CG94">
        <v>13620</v>
      </c>
      <c r="CH94">
        <v>13484</v>
      </c>
      <c r="CI94">
        <v>13496</v>
      </c>
      <c r="CJ94">
        <v>13492</v>
      </c>
      <c r="CK94">
        <v>13647</v>
      </c>
      <c r="CL94">
        <v>13469</v>
      </c>
      <c r="CM94">
        <v>13429</v>
      </c>
      <c r="CN94">
        <v>13592</v>
      </c>
      <c r="CO94">
        <v>13649</v>
      </c>
      <c r="CP94">
        <v>13691</v>
      </c>
      <c r="CQ94">
        <v>13502</v>
      </c>
      <c r="CR94">
        <v>13597</v>
      </c>
      <c r="CS94">
        <v>13714</v>
      </c>
      <c r="CT94">
        <v>13626</v>
      </c>
      <c r="CU94">
        <v>13633</v>
      </c>
      <c r="CV94">
        <v>13595</v>
      </c>
      <c r="CW94">
        <v>13656</v>
      </c>
      <c r="CX94">
        <v>13612</v>
      </c>
      <c r="CY94">
        <v>13710</v>
      </c>
      <c r="CZ94">
        <v>13540</v>
      </c>
      <c r="DA94">
        <v>13620</v>
      </c>
      <c r="DB94">
        <v>13772</v>
      </c>
    </row>
  </sheetData>
  <mergeCells count="10">
    <mergeCell ref="A1:AK1"/>
    <mergeCell ref="A66:A74"/>
    <mergeCell ref="A76:A84"/>
    <mergeCell ref="A86:A94"/>
    <mergeCell ref="A4:A12"/>
    <mergeCell ref="A14:A22"/>
    <mergeCell ref="A24:A32"/>
    <mergeCell ref="A35:A43"/>
    <mergeCell ref="A45:A53"/>
    <mergeCell ref="A55:A6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Quan</dc:creator>
  <cp:lastModifiedBy>Jing Quan</cp:lastModifiedBy>
  <dcterms:created xsi:type="dcterms:W3CDTF">2024-08-12T08:55:31Z</dcterms:created>
  <dcterms:modified xsi:type="dcterms:W3CDTF">2024-09-03T06:41:49Z</dcterms:modified>
</cp:coreProperties>
</file>